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/>
  <mc:AlternateContent xmlns:mc="http://schemas.openxmlformats.org/markup-compatibility/2006">
    <mc:Choice Requires="x15">
      <x15ac:absPath xmlns:x15ac="http://schemas.microsoft.com/office/spreadsheetml/2010/11/ac" url="C:\Users\Barts\Desktop\plosOne\"/>
    </mc:Choice>
  </mc:AlternateContent>
  <xr:revisionPtr revIDLastSave="0" documentId="8_{D7EFCFF5-B842-434D-A781-BE7DA9775E59}" xr6:coauthVersionLast="32" xr6:coauthVersionMax="32" xr10:uidLastSave="{00000000-0000-0000-0000-000000000000}"/>
  <bookViews>
    <workbookView xWindow="0" yWindow="0" windowWidth="20520" windowHeight="11033" activeTab="1" xr2:uid="{00000000-000D-0000-FFFF-FFFF00000000}"/>
  </bookViews>
  <sheets>
    <sheet name="Sheet2" sheetId="1" r:id="rId1"/>
    <sheet name="Sheet1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2" i="1" l="1"/>
  <c r="E82" i="1"/>
  <c r="H81" i="1"/>
  <c r="E81" i="1"/>
  <c r="H80" i="1"/>
  <c r="E80" i="1"/>
  <c r="H79" i="1"/>
  <c r="E79" i="1"/>
  <c r="H78" i="1"/>
  <c r="E78" i="1"/>
  <c r="H77" i="1"/>
  <c r="E77" i="1"/>
  <c r="G60" i="1" l="1"/>
  <c r="G59" i="1"/>
  <c r="G58" i="1"/>
  <c r="G57" i="1"/>
  <c r="G56" i="1"/>
  <c r="G55" i="1"/>
  <c r="G54" i="1"/>
  <c r="F60" i="1"/>
  <c r="F59" i="1"/>
  <c r="F58" i="1"/>
  <c r="F57" i="1"/>
  <c r="F56" i="1"/>
  <c r="F55" i="1"/>
  <c r="F54" i="1"/>
  <c r="D60" i="1"/>
  <c r="D59" i="1"/>
  <c r="D58" i="1"/>
  <c r="D57" i="1"/>
  <c r="D56" i="1"/>
  <c r="D55" i="1"/>
  <c r="D54" i="1"/>
  <c r="C60" i="1"/>
  <c r="C59" i="1"/>
  <c r="C58" i="1"/>
  <c r="C57" i="1"/>
  <c r="C56" i="1"/>
  <c r="C55" i="1"/>
  <c r="C54" i="1"/>
  <c r="G66" i="1" l="1"/>
  <c r="F66" i="1"/>
  <c r="D66" i="1"/>
  <c r="C66" i="1"/>
  <c r="G65" i="1"/>
  <c r="F65" i="1"/>
  <c r="D65" i="1"/>
  <c r="C65" i="1"/>
  <c r="G52" i="1"/>
  <c r="F52" i="1"/>
  <c r="D52" i="1"/>
  <c r="C52" i="1"/>
  <c r="G51" i="1"/>
  <c r="F51" i="1"/>
  <c r="D51" i="1"/>
  <c r="C51" i="1"/>
  <c r="G74" i="1"/>
  <c r="F74" i="1"/>
  <c r="D74" i="1"/>
  <c r="C74" i="1"/>
  <c r="G73" i="1"/>
  <c r="D73" i="1"/>
  <c r="C73" i="1"/>
  <c r="G72" i="1"/>
  <c r="F72" i="1"/>
  <c r="D72" i="1"/>
  <c r="C72" i="1"/>
  <c r="G71" i="1"/>
  <c r="F71" i="1"/>
  <c r="D71" i="1"/>
  <c r="C71" i="1"/>
  <c r="G70" i="1"/>
  <c r="F70" i="1"/>
  <c r="D70" i="1"/>
  <c r="C70" i="1"/>
  <c r="G69" i="1"/>
  <c r="F69" i="1"/>
  <c r="D69" i="1"/>
  <c r="C69" i="1"/>
  <c r="G68" i="1"/>
  <c r="F68" i="1"/>
  <c r="D68" i="1"/>
  <c r="C68" i="1"/>
  <c r="F73" i="1"/>
  <c r="C44" i="1"/>
  <c r="F44" i="1"/>
  <c r="C43" i="1"/>
  <c r="F43" i="1"/>
  <c r="F46" i="1"/>
  <c r="F45" i="1"/>
  <c r="C46" i="1"/>
  <c r="C45" i="1"/>
  <c r="D41" i="1"/>
  <c r="D43" i="1"/>
  <c r="G46" i="1"/>
  <c r="G45" i="1"/>
  <c r="D46" i="1"/>
  <c r="D45" i="1"/>
  <c r="G44" i="1"/>
  <c r="G43" i="1"/>
  <c r="D44" i="1"/>
  <c r="C42" i="1"/>
  <c r="C41" i="1"/>
  <c r="C40" i="1"/>
  <c r="D42" i="1"/>
  <c r="D40" i="1"/>
  <c r="C81" i="1" l="1"/>
  <c r="F81" i="1"/>
  <c r="D81" i="1"/>
  <c r="G81" i="1"/>
  <c r="D80" i="1"/>
  <c r="C80" i="1"/>
  <c r="F80" i="1"/>
  <c r="G80" i="1"/>
  <c r="G67" i="1"/>
  <c r="F67" i="1"/>
  <c r="D67" i="1"/>
  <c r="C67" i="1"/>
  <c r="G64" i="1"/>
  <c r="F64" i="1"/>
  <c r="D64" i="1"/>
  <c r="C64" i="1"/>
  <c r="G63" i="1"/>
  <c r="F63" i="1"/>
  <c r="D63" i="1"/>
  <c r="C63" i="1"/>
  <c r="G62" i="1"/>
  <c r="F62" i="1"/>
  <c r="D62" i="1"/>
  <c r="C62" i="1"/>
  <c r="G61" i="1"/>
  <c r="F61" i="1"/>
  <c r="D61" i="1"/>
  <c r="C61" i="1"/>
  <c r="G53" i="1"/>
  <c r="F53" i="1"/>
  <c r="D53" i="1"/>
  <c r="C53" i="1"/>
  <c r="G50" i="1"/>
  <c r="F50" i="1"/>
  <c r="D50" i="1"/>
  <c r="C50" i="1"/>
  <c r="G49" i="1"/>
  <c r="F49" i="1"/>
  <c r="D49" i="1"/>
  <c r="C49" i="1"/>
  <c r="G48" i="1"/>
  <c r="F48" i="1"/>
  <c r="D48" i="1"/>
  <c r="C48" i="1"/>
  <c r="C77" i="1" s="1"/>
  <c r="G47" i="1"/>
  <c r="F47" i="1"/>
  <c r="D47" i="1"/>
  <c r="C47" i="1"/>
  <c r="G42" i="1"/>
  <c r="F42" i="1"/>
  <c r="G41" i="1"/>
  <c r="F41" i="1"/>
  <c r="G40" i="1"/>
  <c r="F40" i="1"/>
  <c r="C78" i="1" l="1"/>
  <c r="C82" i="1"/>
  <c r="D78" i="1"/>
  <c r="D82" i="1"/>
  <c r="F82" i="1"/>
  <c r="G82" i="1"/>
  <c r="C79" i="1"/>
  <c r="G77" i="1"/>
  <c r="D77" i="1"/>
  <c r="D79" i="1"/>
  <c r="F78" i="1"/>
  <c r="F79" i="1"/>
  <c r="F77" i="1"/>
  <c r="G78" i="1"/>
  <c r="G79" i="1"/>
</calcChain>
</file>

<file path=xl/sharedStrings.xml><?xml version="1.0" encoding="utf-8"?>
<sst xmlns="http://schemas.openxmlformats.org/spreadsheetml/2006/main" count="195" uniqueCount="40">
  <si>
    <t>Subject</t>
  </si>
  <si>
    <t>Speed</t>
  </si>
  <si>
    <t>Alpha Energy ICA2</t>
  </si>
  <si>
    <t>Beta Energy raw</t>
  </si>
  <si>
    <t>Beta Energy ICA2</t>
  </si>
  <si>
    <t>NG348</t>
  </si>
  <si>
    <t>A</t>
  </si>
  <si>
    <t>C</t>
  </si>
  <si>
    <t>D</t>
  </si>
  <si>
    <t>E</t>
  </si>
  <si>
    <t>F</t>
  </si>
  <si>
    <t>AG898</t>
  </si>
  <si>
    <t>OB328</t>
  </si>
  <si>
    <t>HU971</t>
  </si>
  <si>
    <t>IR276</t>
  </si>
  <si>
    <t>NORMALIZED</t>
  </si>
  <si>
    <t>MEAN</t>
  </si>
  <si>
    <t>ALL SUBJECTS</t>
  </si>
  <si>
    <t>BL</t>
  </si>
  <si>
    <t>0.4 m/s</t>
  </si>
  <si>
    <t>0.8 m/s</t>
  </si>
  <si>
    <t>1.6 m/s</t>
  </si>
  <si>
    <t>2.2 m/s</t>
  </si>
  <si>
    <t>Alpha Energy ICA1</t>
  </si>
  <si>
    <t>Beta Energy ICA1</t>
  </si>
  <si>
    <t>G</t>
  </si>
  <si>
    <t>H</t>
  </si>
  <si>
    <t>OG - Regular</t>
  </si>
  <si>
    <t>OG - Elevated</t>
  </si>
  <si>
    <t>ASR</t>
  </si>
  <si>
    <t>Alpha spectral ratios</t>
  </si>
  <si>
    <t>Beta Spectral ratios</t>
  </si>
  <si>
    <t>Alpha Ratio raw</t>
  </si>
  <si>
    <t>Alpha Ratio ICA2</t>
  </si>
  <si>
    <t>Alpha Ratio ASR</t>
  </si>
  <si>
    <t>Beta  Ratio ICA2</t>
  </si>
  <si>
    <t>Beta ratio ASR</t>
  </si>
  <si>
    <t>Spectral Ratios</t>
  </si>
  <si>
    <t>Alpha Ratio ICA1</t>
  </si>
  <si>
    <t>Beta Ratio IC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  <charset val="177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2" xfId="0" applyFont="1" applyBorder="1" applyAlignment="1">
      <alignment horizontal="left" vertical="center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 vertical="center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 vertical="center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 vertical="center"/>
    </xf>
    <xf numFmtId="0" fontId="0" fillId="0" borderId="19" xfId="0" applyBorder="1" applyAlignment="1">
      <alignment horizontal="left"/>
    </xf>
    <xf numFmtId="0" fontId="0" fillId="0" borderId="16" xfId="0" applyBorder="1" applyAlignment="1">
      <alignment horizontal="left" vertical="center"/>
    </xf>
    <xf numFmtId="0" fontId="0" fillId="0" borderId="8" xfId="0" applyBorder="1" applyAlignment="1">
      <alignment horizontal="left"/>
    </xf>
    <xf numFmtId="0" fontId="0" fillId="0" borderId="0" xfId="0" applyAlignment="1">
      <alignment horizontal="left"/>
    </xf>
    <xf numFmtId="0" fontId="3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20" xfId="0" applyBorder="1" applyAlignment="1">
      <alignment horizontal="left"/>
    </xf>
    <xf numFmtId="0" fontId="2" fillId="2" borderId="13" xfId="0" applyFont="1" applyFill="1" applyBorder="1" applyAlignment="1">
      <alignment horizontal="left"/>
    </xf>
    <xf numFmtId="0" fontId="0" fillId="2" borderId="14" xfId="0" applyFill="1" applyBorder="1" applyAlignment="1">
      <alignment horizontal="left"/>
    </xf>
    <xf numFmtId="0" fontId="2" fillId="2" borderId="15" xfId="0" applyFont="1" applyFill="1" applyBorder="1" applyAlignment="1">
      <alignment horizontal="left"/>
    </xf>
    <xf numFmtId="0" fontId="0" fillId="2" borderId="5" xfId="0" applyFill="1" applyBorder="1" applyAlignment="1">
      <alignment horizontal="left"/>
    </xf>
    <xf numFmtId="0" fontId="0" fillId="3" borderId="2" xfId="0" applyFill="1" applyBorder="1" applyAlignment="1">
      <alignment horizontal="left"/>
    </xf>
    <xf numFmtId="0" fontId="0" fillId="3" borderId="0" xfId="0" applyFill="1" applyAlignment="1">
      <alignment horizontal="left"/>
    </xf>
    <xf numFmtId="0" fontId="0" fillId="4" borderId="2" xfId="0" applyFill="1" applyBorder="1" applyAlignment="1">
      <alignment horizontal="left"/>
    </xf>
    <xf numFmtId="0" fontId="0" fillId="4" borderId="0" xfId="0" applyFill="1" applyAlignment="1">
      <alignment horizontal="left"/>
    </xf>
    <xf numFmtId="0" fontId="0" fillId="0" borderId="16" xfId="0" applyBorder="1" applyAlignment="1">
      <alignment horizontal="center" vertical="center" textRotation="90"/>
    </xf>
    <xf numFmtId="0" fontId="0" fillId="0" borderId="17" xfId="0" applyBorder="1" applyAlignment="1">
      <alignment horizontal="center" vertical="center" textRotation="90"/>
    </xf>
    <xf numFmtId="0" fontId="0" fillId="0" borderId="18" xfId="0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Alpha</a:t>
            </a:r>
            <a:r>
              <a:rPr lang="en-US" sz="1600" b="1" baseline="0"/>
              <a:t> ban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reprocessed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2!$B$76:$B$82</c:f>
              <c:strCache>
                <c:ptCount val="7"/>
                <c:pt idx="0">
                  <c:v>BL</c:v>
                </c:pt>
                <c:pt idx="1">
                  <c:v>0.4 m/s</c:v>
                </c:pt>
                <c:pt idx="2">
                  <c:v>0.8 m/s</c:v>
                </c:pt>
                <c:pt idx="3">
                  <c:v>1.6 m/s</c:v>
                </c:pt>
                <c:pt idx="4">
                  <c:v>2.2 m/s</c:v>
                </c:pt>
                <c:pt idx="5">
                  <c:v>OG - Regular</c:v>
                </c:pt>
                <c:pt idx="6">
                  <c:v>OG - Elevated</c:v>
                </c:pt>
              </c:strCache>
            </c:strRef>
          </c:cat>
          <c:val>
            <c:numRef>
              <c:f>Sheet2!$C$76:$C$82</c:f>
              <c:numCache>
                <c:formatCode>General</c:formatCode>
                <c:ptCount val="7"/>
                <c:pt idx="0">
                  <c:v>1</c:v>
                </c:pt>
                <c:pt idx="1">
                  <c:v>0.73088643654114216</c:v>
                </c:pt>
                <c:pt idx="2">
                  <c:v>0.91544161469075447</c:v>
                </c:pt>
                <c:pt idx="3">
                  <c:v>1.6113422071181507</c:v>
                </c:pt>
                <c:pt idx="4">
                  <c:v>5.0062205248476337</c:v>
                </c:pt>
                <c:pt idx="5">
                  <c:v>1.2164878915689823</c:v>
                </c:pt>
                <c:pt idx="6">
                  <c:v>2.32314706442847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85C-460C-876A-0575CC6D5843}"/>
            </c:ext>
          </c:extLst>
        </c:ser>
        <c:ser>
          <c:idx val="1"/>
          <c:order val="1"/>
          <c:tx>
            <c:v>AMICA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2!$B$76:$B$82</c:f>
              <c:strCache>
                <c:ptCount val="7"/>
                <c:pt idx="0">
                  <c:v>BL</c:v>
                </c:pt>
                <c:pt idx="1">
                  <c:v>0.4 m/s</c:v>
                </c:pt>
                <c:pt idx="2">
                  <c:v>0.8 m/s</c:v>
                </c:pt>
                <c:pt idx="3">
                  <c:v>1.6 m/s</c:v>
                </c:pt>
                <c:pt idx="4">
                  <c:v>2.2 m/s</c:v>
                </c:pt>
                <c:pt idx="5">
                  <c:v>OG - Regular</c:v>
                </c:pt>
                <c:pt idx="6">
                  <c:v>OG - Elevated</c:v>
                </c:pt>
              </c:strCache>
            </c:strRef>
          </c:cat>
          <c:val>
            <c:numRef>
              <c:f>Sheet2!$D$76:$D$82</c:f>
              <c:numCache>
                <c:formatCode>General</c:formatCode>
                <c:ptCount val="7"/>
                <c:pt idx="0">
                  <c:v>1</c:v>
                </c:pt>
                <c:pt idx="1">
                  <c:v>0.71106959222347221</c:v>
                </c:pt>
                <c:pt idx="2">
                  <c:v>0.73031565713083513</c:v>
                </c:pt>
                <c:pt idx="3">
                  <c:v>0.67872861062059686</c:v>
                </c:pt>
                <c:pt idx="4">
                  <c:v>0.73632081983553332</c:v>
                </c:pt>
                <c:pt idx="5">
                  <c:v>0.73714720277721091</c:v>
                </c:pt>
                <c:pt idx="6">
                  <c:v>0.756192345444574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85C-460C-876A-0575CC6D5843}"/>
            </c:ext>
          </c:extLst>
        </c:ser>
        <c:ser>
          <c:idx val="2"/>
          <c:order val="2"/>
          <c:tx>
            <c:v>AS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2!$B$76:$B$82</c:f>
              <c:strCache>
                <c:ptCount val="7"/>
                <c:pt idx="0">
                  <c:v>BL</c:v>
                </c:pt>
                <c:pt idx="1">
                  <c:v>0.4 m/s</c:v>
                </c:pt>
                <c:pt idx="2">
                  <c:v>0.8 m/s</c:v>
                </c:pt>
                <c:pt idx="3">
                  <c:v>1.6 m/s</c:v>
                </c:pt>
                <c:pt idx="4">
                  <c:v>2.2 m/s</c:v>
                </c:pt>
                <c:pt idx="5">
                  <c:v>OG - Regular</c:v>
                </c:pt>
                <c:pt idx="6">
                  <c:v>OG - Elevated</c:v>
                </c:pt>
              </c:strCache>
            </c:strRef>
          </c:cat>
          <c:val>
            <c:numRef>
              <c:f>Sheet2!$E$76:$E$82</c:f>
              <c:numCache>
                <c:formatCode>General</c:formatCode>
                <c:ptCount val="7"/>
                <c:pt idx="0">
                  <c:v>1</c:v>
                </c:pt>
                <c:pt idx="1">
                  <c:v>0.75384000000000007</c:v>
                </c:pt>
                <c:pt idx="2">
                  <c:v>0.7821999999999999</c:v>
                </c:pt>
                <c:pt idx="3">
                  <c:v>1.1514200000000003</c:v>
                </c:pt>
                <c:pt idx="4">
                  <c:v>1.1087799999999999</c:v>
                </c:pt>
                <c:pt idx="5">
                  <c:v>0.98868000000000011</c:v>
                </c:pt>
                <c:pt idx="6">
                  <c:v>1.1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85C-460C-876A-0575CC6D58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1201896"/>
        <c:axId val="162702616"/>
      </c:lineChart>
      <c:catAx>
        <c:axId val="81201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702616"/>
        <c:crossesAt val="1"/>
        <c:auto val="1"/>
        <c:lblAlgn val="ctr"/>
        <c:lblOffset val="1000"/>
        <c:noMultiLvlLbl val="0"/>
      </c:catAx>
      <c:valAx>
        <c:axId val="162702616"/>
        <c:scaling>
          <c:logBase val="10"/>
          <c:orientation val="minMax"/>
          <c:max val="6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201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Beta </a:t>
            </a:r>
            <a:r>
              <a:rPr lang="en-US" sz="1600" b="1" baseline="0"/>
              <a:t>ban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reprocessed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2!$B$76:$B$82</c:f>
              <c:strCache>
                <c:ptCount val="7"/>
                <c:pt idx="0">
                  <c:v>BL</c:v>
                </c:pt>
                <c:pt idx="1">
                  <c:v>0.4 m/s</c:v>
                </c:pt>
                <c:pt idx="2">
                  <c:v>0.8 m/s</c:v>
                </c:pt>
                <c:pt idx="3">
                  <c:v>1.6 m/s</c:v>
                </c:pt>
                <c:pt idx="4">
                  <c:v>2.2 m/s</c:v>
                </c:pt>
                <c:pt idx="5">
                  <c:v>OG - Regular</c:v>
                </c:pt>
                <c:pt idx="6">
                  <c:v>OG - Elevated</c:v>
                </c:pt>
              </c:strCache>
            </c:strRef>
          </c:cat>
          <c:val>
            <c:numRef>
              <c:f>Sheet2!$F$76:$F$82</c:f>
              <c:numCache>
                <c:formatCode>General</c:formatCode>
                <c:ptCount val="7"/>
                <c:pt idx="0">
                  <c:v>1</c:v>
                </c:pt>
                <c:pt idx="1">
                  <c:v>0.85977230196931809</c:v>
                </c:pt>
                <c:pt idx="2">
                  <c:v>1.0472137589110371</c:v>
                </c:pt>
                <c:pt idx="3">
                  <c:v>1.6111554761409697</c:v>
                </c:pt>
                <c:pt idx="4">
                  <c:v>5.8802944195693216</c:v>
                </c:pt>
                <c:pt idx="5">
                  <c:v>1.3158848214565955</c:v>
                </c:pt>
                <c:pt idx="6">
                  <c:v>4.19638723376245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C57-4F6C-83D0-1D935C27EEF7}"/>
            </c:ext>
          </c:extLst>
        </c:ser>
        <c:ser>
          <c:idx val="1"/>
          <c:order val="1"/>
          <c:tx>
            <c:v>AMICA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2!$B$76:$B$82</c:f>
              <c:strCache>
                <c:ptCount val="7"/>
                <c:pt idx="0">
                  <c:v>BL</c:v>
                </c:pt>
                <c:pt idx="1">
                  <c:v>0.4 m/s</c:v>
                </c:pt>
                <c:pt idx="2">
                  <c:v>0.8 m/s</c:v>
                </c:pt>
                <c:pt idx="3">
                  <c:v>1.6 m/s</c:v>
                </c:pt>
                <c:pt idx="4">
                  <c:v>2.2 m/s</c:v>
                </c:pt>
                <c:pt idx="5">
                  <c:v>OG - Regular</c:v>
                </c:pt>
                <c:pt idx="6">
                  <c:v>OG - Elevated</c:v>
                </c:pt>
              </c:strCache>
            </c:strRef>
          </c:cat>
          <c:val>
            <c:numRef>
              <c:f>Sheet2!$G$76:$G$82</c:f>
              <c:numCache>
                <c:formatCode>General</c:formatCode>
                <c:ptCount val="7"/>
                <c:pt idx="0">
                  <c:v>1</c:v>
                </c:pt>
                <c:pt idx="1">
                  <c:v>0.84959328489293606</c:v>
                </c:pt>
                <c:pt idx="2">
                  <c:v>0.87723553438118262</c:v>
                </c:pt>
                <c:pt idx="3">
                  <c:v>0.82136991526197944</c:v>
                </c:pt>
                <c:pt idx="4">
                  <c:v>0.89371709605175442</c:v>
                </c:pt>
                <c:pt idx="5">
                  <c:v>0.82899967227074423</c:v>
                </c:pt>
                <c:pt idx="6">
                  <c:v>1.0740487607710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C57-4F6C-83D0-1D935C27EEF7}"/>
            </c:ext>
          </c:extLst>
        </c:ser>
        <c:ser>
          <c:idx val="2"/>
          <c:order val="2"/>
          <c:tx>
            <c:v>AS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2!$B$76:$B$82</c:f>
              <c:strCache>
                <c:ptCount val="7"/>
                <c:pt idx="0">
                  <c:v>BL</c:v>
                </c:pt>
                <c:pt idx="1">
                  <c:v>0.4 m/s</c:v>
                </c:pt>
                <c:pt idx="2">
                  <c:v>0.8 m/s</c:v>
                </c:pt>
                <c:pt idx="3">
                  <c:v>1.6 m/s</c:v>
                </c:pt>
                <c:pt idx="4">
                  <c:v>2.2 m/s</c:v>
                </c:pt>
                <c:pt idx="5">
                  <c:v>OG - Regular</c:v>
                </c:pt>
                <c:pt idx="6">
                  <c:v>OG - Elevated</c:v>
                </c:pt>
              </c:strCache>
            </c:strRef>
          </c:cat>
          <c:val>
            <c:numRef>
              <c:f>Sheet2!$H$76:$H$82</c:f>
              <c:numCache>
                <c:formatCode>General</c:formatCode>
                <c:ptCount val="7"/>
                <c:pt idx="0">
                  <c:v>1</c:v>
                </c:pt>
                <c:pt idx="1">
                  <c:v>0.85331999999999986</c:v>
                </c:pt>
                <c:pt idx="2">
                  <c:v>0.88460000000000005</c:v>
                </c:pt>
                <c:pt idx="3">
                  <c:v>0.83456000000000008</c:v>
                </c:pt>
                <c:pt idx="4">
                  <c:v>0.75814000000000004</c:v>
                </c:pt>
                <c:pt idx="5">
                  <c:v>0.81787999999999994</c:v>
                </c:pt>
                <c:pt idx="6">
                  <c:v>0.71877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C57-4F6C-83D0-1D935C27EE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629552"/>
        <c:axId val="163526088"/>
      </c:lineChart>
      <c:catAx>
        <c:axId val="7629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526088"/>
        <c:crosses val="autoZero"/>
        <c:auto val="1"/>
        <c:lblAlgn val="ctr"/>
        <c:lblOffset val="800"/>
        <c:noMultiLvlLbl val="0"/>
      </c:catAx>
      <c:valAx>
        <c:axId val="163526088"/>
        <c:scaling>
          <c:logBase val="10"/>
          <c:orientation val="minMax"/>
          <c:max val="6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29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45990</xdr:colOff>
      <xdr:row>94</xdr:row>
      <xdr:rowOff>13608</xdr:rowOff>
    </xdr:from>
    <xdr:to>
      <xdr:col>7</xdr:col>
      <xdr:colOff>258536</xdr:colOff>
      <xdr:row>111</xdr:row>
      <xdr:rowOff>17689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27423</xdr:colOff>
      <xdr:row>94</xdr:row>
      <xdr:rowOff>5604</xdr:rowOff>
    </xdr:from>
    <xdr:to>
      <xdr:col>13</xdr:col>
      <xdr:colOff>632430</xdr:colOff>
      <xdr:row>111</xdr:row>
      <xdr:rowOff>16910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6"/>
  <sheetViews>
    <sheetView zoomScale="70" zoomScaleNormal="70" workbookViewId="0">
      <selection activeCell="A76" sqref="A76:A82"/>
    </sheetView>
  </sheetViews>
  <sheetFormatPr defaultColWidth="9.1328125" defaultRowHeight="14.25" x14ac:dyDescent="0.45"/>
  <cols>
    <col min="1" max="1" width="7.59765625" style="10" bestFit="1" customWidth="1"/>
    <col min="2" max="2" width="6.59765625" style="11" bestFit="1" customWidth="1"/>
    <col min="3" max="3" width="16.3984375" style="11" bestFit="1" customWidth="1"/>
    <col min="4" max="4" width="17.265625" style="11" bestFit="1" customWidth="1"/>
    <col min="5" max="5" width="19.265625" style="11" bestFit="1" customWidth="1"/>
    <col min="6" max="6" width="15.265625" style="11" bestFit="1" customWidth="1"/>
    <col min="7" max="7" width="16" style="11" bestFit="1" customWidth="1"/>
    <col min="8" max="8" width="18.265625" style="11" bestFit="1" customWidth="1"/>
    <col min="9" max="9" width="9.1328125" style="11"/>
    <col min="10" max="10" width="9.06640625"/>
    <col min="11" max="11" width="9.1328125" style="11"/>
    <col min="12" max="12" width="13.1328125" style="11" bestFit="1" customWidth="1"/>
    <col min="13" max="13" width="15" style="11" bestFit="1" customWidth="1"/>
    <col min="14" max="14" width="15.73046875" style="11" bestFit="1" customWidth="1"/>
    <col min="15" max="15" width="15.1328125" style="11" bestFit="1" customWidth="1"/>
    <col min="16" max="16" width="9.1328125" style="11"/>
    <col min="17" max="17" width="15" style="11" bestFit="1" customWidth="1"/>
    <col min="18" max="18" width="13.59765625" style="11" bestFit="1" customWidth="1"/>
    <col min="19" max="16384" width="9.1328125" style="11"/>
  </cols>
  <sheetData>
    <row r="1" spans="1:10" ht="14.65" thickBot="1" x14ac:dyDescent="0.5">
      <c r="A1" s="15"/>
      <c r="C1" s="16"/>
      <c r="D1" s="16"/>
      <c r="F1" s="16"/>
      <c r="G1" s="16"/>
      <c r="J1" s="11"/>
    </row>
    <row r="2" spans="1:10" ht="15.75" hidden="1" customHeight="1" thickBot="1" x14ac:dyDescent="0.5">
      <c r="A2" s="1" t="s">
        <v>0</v>
      </c>
      <c r="B2" s="17" t="s">
        <v>1</v>
      </c>
      <c r="C2" s="17" t="s">
        <v>23</v>
      </c>
      <c r="D2" s="17" t="s">
        <v>2</v>
      </c>
      <c r="F2" s="17" t="s">
        <v>24</v>
      </c>
      <c r="G2" s="17" t="s">
        <v>4</v>
      </c>
      <c r="J2" s="11"/>
    </row>
    <row r="3" spans="1:10" ht="15" hidden="1" customHeight="1" x14ac:dyDescent="0.45">
      <c r="A3" s="2" t="s">
        <v>5</v>
      </c>
      <c r="B3" s="3" t="s">
        <v>6</v>
      </c>
      <c r="C3" s="18">
        <v>1.1214</v>
      </c>
      <c r="D3" s="18">
        <v>1.1214</v>
      </c>
      <c r="F3" s="18">
        <v>1.5984</v>
      </c>
      <c r="G3" s="19">
        <v>1.5984</v>
      </c>
      <c r="J3" s="11"/>
    </row>
    <row r="4" spans="1:10" ht="15" hidden="1" customHeight="1" x14ac:dyDescent="0.45">
      <c r="A4" s="4" t="s">
        <v>5</v>
      </c>
      <c r="B4" s="5" t="s">
        <v>7</v>
      </c>
      <c r="C4" s="15">
        <v>1.0402</v>
      </c>
      <c r="D4" s="15">
        <v>1.0402</v>
      </c>
      <c r="F4" s="15">
        <v>1.2155</v>
      </c>
      <c r="G4" s="20">
        <v>1.2155</v>
      </c>
      <c r="J4" s="11"/>
    </row>
    <row r="5" spans="1:10" ht="15" hidden="1" customHeight="1" x14ac:dyDescent="0.45">
      <c r="A5" s="4" t="s">
        <v>5</v>
      </c>
      <c r="B5" s="5" t="s">
        <v>8</v>
      </c>
      <c r="C5" s="15">
        <v>1.1334</v>
      </c>
      <c r="D5" s="15">
        <v>0.93359999999999999</v>
      </c>
      <c r="F5" s="15">
        <v>1.4863999999999999</v>
      </c>
      <c r="G5" s="20">
        <v>1.2447999999999999</v>
      </c>
      <c r="J5" s="11"/>
    </row>
    <row r="6" spans="1:10" ht="15" hidden="1" customHeight="1" x14ac:dyDescent="0.45">
      <c r="A6" s="4" t="s">
        <v>5</v>
      </c>
      <c r="B6" s="5" t="s">
        <v>9</v>
      </c>
      <c r="C6" s="15">
        <v>1.8660000000000001</v>
      </c>
      <c r="D6" s="15">
        <v>0.95569999999999999</v>
      </c>
      <c r="F6" s="15">
        <v>2.5838999999999999</v>
      </c>
      <c r="G6" s="20">
        <v>1.3123</v>
      </c>
      <c r="J6" s="11"/>
    </row>
    <row r="7" spans="1:10" ht="15" hidden="1" customHeight="1" x14ac:dyDescent="0.45">
      <c r="A7" s="5" t="s">
        <v>5</v>
      </c>
      <c r="B7" s="5" t="s">
        <v>10</v>
      </c>
      <c r="C7" s="15">
        <v>5.3391000000000002</v>
      </c>
      <c r="D7" s="15">
        <v>0.62239999999999995</v>
      </c>
      <c r="F7" s="15">
        <v>5.4924999999999997</v>
      </c>
      <c r="G7" s="20">
        <v>0.9889</v>
      </c>
      <c r="J7" s="11"/>
    </row>
    <row r="8" spans="1:10" ht="15" hidden="1" customHeight="1" x14ac:dyDescent="0.45">
      <c r="A8" s="4" t="s">
        <v>5</v>
      </c>
      <c r="B8" s="5" t="s">
        <v>25</v>
      </c>
      <c r="C8" s="15">
        <v>1.5056</v>
      </c>
      <c r="D8" s="15">
        <v>1.079</v>
      </c>
      <c r="F8" s="15">
        <v>1.5037</v>
      </c>
      <c r="G8" s="20">
        <v>1.0333000000000001</v>
      </c>
      <c r="J8" s="11"/>
    </row>
    <row r="9" spans="1:10" ht="15.75" hidden="1" customHeight="1" thickBot="1" x14ac:dyDescent="0.5">
      <c r="A9" s="6" t="s">
        <v>5</v>
      </c>
      <c r="B9" s="7" t="s">
        <v>26</v>
      </c>
      <c r="C9" s="21">
        <v>1.0491999999999999</v>
      </c>
      <c r="D9" s="21">
        <v>0.68930000000000002</v>
      </c>
      <c r="F9" s="21">
        <v>1.5416000000000001</v>
      </c>
      <c r="G9" s="22">
        <v>1.1597</v>
      </c>
      <c r="J9" s="11"/>
    </row>
    <row r="10" spans="1:10" ht="15" hidden="1" customHeight="1" x14ac:dyDescent="0.45">
      <c r="A10" s="2" t="s">
        <v>11</v>
      </c>
      <c r="B10" s="3" t="s">
        <v>6</v>
      </c>
      <c r="C10" s="18">
        <v>25.991599999999998</v>
      </c>
      <c r="D10" s="18">
        <v>25.991599999999998</v>
      </c>
      <c r="F10" s="18">
        <v>4.4538000000000002</v>
      </c>
      <c r="G10" s="19">
        <v>4.4538000000000002</v>
      </c>
      <c r="J10" s="11"/>
    </row>
    <row r="11" spans="1:10" ht="15" hidden="1" customHeight="1" x14ac:dyDescent="0.45">
      <c r="A11" s="4" t="s">
        <v>11</v>
      </c>
      <c r="B11" s="5" t="s">
        <v>7</v>
      </c>
      <c r="C11" s="15">
        <v>17.1845</v>
      </c>
      <c r="D11" s="15">
        <v>17.1845</v>
      </c>
      <c r="F11" s="15">
        <v>5.2084000000000001</v>
      </c>
      <c r="G11" s="20">
        <v>5.2084000000000001</v>
      </c>
      <c r="J11" s="11"/>
    </row>
    <row r="12" spans="1:10" ht="15" hidden="1" customHeight="1" x14ac:dyDescent="0.45">
      <c r="A12" s="4" t="s">
        <v>11</v>
      </c>
      <c r="B12" s="5" t="s">
        <v>8</v>
      </c>
      <c r="C12" s="15">
        <v>22.527699999999999</v>
      </c>
      <c r="D12" s="15">
        <v>17.940999999999999</v>
      </c>
      <c r="F12" s="15">
        <v>6.6026999999999996</v>
      </c>
      <c r="G12" s="20">
        <v>5.7690000000000001</v>
      </c>
      <c r="J12" s="11"/>
    </row>
    <row r="13" spans="1:10" ht="15" hidden="1" customHeight="1" x14ac:dyDescent="0.45">
      <c r="A13" s="4" t="s">
        <v>11</v>
      </c>
      <c r="B13" s="5" t="s">
        <v>9</v>
      </c>
      <c r="C13" s="15">
        <v>43.427199999999999</v>
      </c>
      <c r="D13" s="15">
        <v>16.4939</v>
      </c>
      <c r="F13" s="15">
        <v>14.115600000000001</v>
      </c>
      <c r="G13" s="20">
        <v>5.1214000000000004</v>
      </c>
      <c r="J13" s="11"/>
    </row>
    <row r="14" spans="1:10" ht="15" hidden="1" customHeight="1" x14ac:dyDescent="0.45">
      <c r="A14" s="8" t="s">
        <v>11</v>
      </c>
      <c r="B14" s="9" t="s">
        <v>10</v>
      </c>
      <c r="C14" s="15">
        <v>38.986800000000002</v>
      </c>
      <c r="D14" s="15">
        <v>13.2262</v>
      </c>
      <c r="F14" s="15">
        <v>69.073499999999996</v>
      </c>
      <c r="G14" s="20">
        <v>4.6115000000000004</v>
      </c>
      <c r="J14" s="11"/>
    </row>
    <row r="15" spans="1:10" ht="15" hidden="1" customHeight="1" x14ac:dyDescent="0.45">
      <c r="A15" s="10" t="s">
        <v>11</v>
      </c>
      <c r="B15" s="5" t="s">
        <v>25</v>
      </c>
      <c r="C15" s="15">
        <v>22.379799999999999</v>
      </c>
      <c r="D15" s="15">
        <v>10.3208</v>
      </c>
      <c r="F15" s="15">
        <v>10.573</v>
      </c>
      <c r="G15" s="20">
        <v>4.7436999999999996</v>
      </c>
      <c r="J15" s="11"/>
    </row>
    <row r="16" spans="1:10" ht="15.75" hidden="1" customHeight="1" thickBot="1" x14ac:dyDescent="0.5">
      <c r="A16" s="4" t="s">
        <v>11</v>
      </c>
      <c r="B16" s="5" t="s">
        <v>26</v>
      </c>
      <c r="C16" s="21">
        <v>37.887799999999999</v>
      </c>
      <c r="D16" s="21">
        <v>9.9046000000000003</v>
      </c>
      <c r="F16" s="21">
        <v>55.952500000000001</v>
      </c>
      <c r="G16" s="22">
        <v>5.3075000000000001</v>
      </c>
      <c r="J16" s="11"/>
    </row>
    <row r="17" spans="1:10" ht="15" hidden="1" customHeight="1" x14ac:dyDescent="0.45">
      <c r="A17" s="2" t="s">
        <v>12</v>
      </c>
      <c r="B17" s="3" t="s">
        <v>6</v>
      </c>
      <c r="C17" s="18">
        <v>1.3322000000000001</v>
      </c>
      <c r="D17" s="18">
        <v>1.3322000000000001</v>
      </c>
      <c r="F17" s="18">
        <v>5.0888999999999998</v>
      </c>
      <c r="G17" s="19">
        <v>5.0888999999999998</v>
      </c>
      <c r="J17" s="11"/>
    </row>
    <row r="18" spans="1:10" ht="15" hidden="1" customHeight="1" x14ac:dyDescent="0.45">
      <c r="A18" s="4" t="s">
        <v>12</v>
      </c>
      <c r="B18" s="5" t="s">
        <v>7</v>
      </c>
      <c r="C18" s="15">
        <v>1.0814999999999999</v>
      </c>
      <c r="D18" s="15">
        <v>0.94950000000000001</v>
      </c>
      <c r="F18" s="15">
        <v>3.6448999999999998</v>
      </c>
      <c r="G18" s="20">
        <v>3.3858999999999999</v>
      </c>
      <c r="J18" s="11"/>
    </row>
    <row r="19" spans="1:10" ht="15" hidden="1" customHeight="1" x14ac:dyDescent="0.45">
      <c r="A19" s="4" t="s">
        <v>12</v>
      </c>
      <c r="B19" s="5" t="s">
        <v>8</v>
      </c>
      <c r="C19" s="15">
        <v>1.1503000000000001</v>
      </c>
      <c r="D19" s="15">
        <v>0.98640000000000005</v>
      </c>
      <c r="F19" s="15">
        <v>3.7345999999999999</v>
      </c>
      <c r="G19" s="20">
        <v>3.2677</v>
      </c>
      <c r="J19" s="11"/>
    </row>
    <row r="20" spans="1:10" ht="15" hidden="1" customHeight="1" x14ac:dyDescent="0.45">
      <c r="A20" s="4" t="s">
        <v>12</v>
      </c>
      <c r="B20" s="5" t="s">
        <v>9</v>
      </c>
      <c r="C20" s="15">
        <v>2.4321999999999999</v>
      </c>
      <c r="D20" s="15">
        <v>0.67079999999999995</v>
      </c>
      <c r="F20" s="15">
        <v>4.42</v>
      </c>
      <c r="G20" s="20">
        <v>2.4737</v>
      </c>
      <c r="J20" s="11"/>
    </row>
    <row r="21" spans="1:10" ht="15" hidden="1" customHeight="1" x14ac:dyDescent="0.45">
      <c r="A21" s="4" t="s">
        <v>12</v>
      </c>
      <c r="B21" s="5" t="s">
        <v>10</v>
      </c>
      <c r="C21" s="15">
        <v>9.8033000000000001</v>
      </c>
      <c r="D21" s="15">
        <v>1.2275</v>
      </c>
      <c r="F21" s="15">
        <v>15.355700000000001</v>
      </c>
      <c r="G21" s="20">
        <v>4.6020000000000003</v>
      </c>
      <c r="J21" s="11"/>
    </row>
    <row r="22" spans="1:10" ht="15" hidden="1" customHeight="1" x14ac:dyDescent="0.45">
      <c r="A22" s="4" t="s">
        <v>12</v>
      </c>
      <c r="B22" s="5" t="s">
        <v>25</v>
      </c>
      <c r="C22" s="15">
        <v>1.5583</v>
      </c>
      <c r="D22" s="15">
        <v>1.0046999999999999</v>
      </c>
      <c r="F22" s="15">
        <v>3.6714000000000002</v>
      </c>
      <c r="G22" s="20">
        <v>3.0291999999999999</v>
      </c>
      <c r="J22" s="11"/>
    </row>
    <row r="23" spans="1:10" ht="15.75" hidden="1" customHeight="1" thickBot="1" x14ac:dyDescent="0.5">
      <c r="A23" s="6" t="s">
        <v>12</v>
      </c>
      <c r="B23" s="7" t="s">
        <v>26</v>
      </c>
      <c r="C23" s="21">
        <v>1.9444999999999999</v>
      </c>
      <c r="D23" s="21">
        <v>0.71009999999999995</v>
      </c>
      <c r="F23" s="21">
        <v>3.0085000000000002</v>
      </c>
      <c r="G23" s="22">
        <v>2.2084000000000001</v>
      </c>
      <c r="J23" s="11"/>
    </row>
    <row r="24" spans="1:10" ht="15" hidden="1" customHeight="1" x14ac:dyDescent="0.45">
      <c r="A24" s="2" t="s">
        <v>13</v>
      </c>
      <c r="B24" s="3" t="s">
        <v>6</v>
      </c>
      <c r="C24" s="18">
        <v>2.3610000000000002</v>
      </c>
      <c r="D24" s="18">
        <v>2.3610000000000002</v>
      </c>
      <c r="F24" s="18">
        <v>3.4119000000000002</v>
      </c>
      <c r="G24" s="19">
        <v>3.4119000000000002</v>
      </c>
      <c r="J24" s="11"/>
    </row>
    <row r="25" spans="1:10" ht="15" hidden="1" customHeight="1" x14ac:dyDescent="0.45">
      <c r="A25" s="4" t="s">
        <v>13</v>
      </c>
      <c r="B25" s="5" t="s">
        <v>7</v>
      </c>
      <c r="C25" s="15">
        <v>1.2332000000000001</v>
      </c>
      <c r="D25" s="15">
        <v>1.2332000000000001</v>
      </c>
      <c r="F25" s="15">
        <v>2.1951999999999998</v>
      </c>
      <c r="G25" s="20">
        <v>2.1951999999999998</v>
      </c>
      <c r="J25" s="11"/>
    </row>
    <row r="26" spans="1:10" ht="15" hidden="1" customHeight="1" x14ac:dyDescent="0.45">
      <c r="A26" s="4" t="s">
        <v>13</v>
      </c>
      <c r="B26" s="5" t="s">
        <v>8</v>
      </c>
      <c r="C26" s="15">
        <v>2.5154000000000001</v>
      </c>
      <c r="D26" s="15">
        <v>1.8211999999999999</v>
      </c>
      <c r="F26" s="15">
        <v>3.7193999999999998</v>
      </c>
      <c r="G26" s="20">
        <v>2.7353000000000001</v>
      </c>
      <c r="J26" s="11"/>
    </row>
    <row r="27" spans="1:10" ht="15" hidden="1" customHeight="1" x14ac:dyDescent="0.45">
      <c r="A27" s="4" t="s">
        <v>13</v>
      </c>
      <c r="B27" s="5" t="s">
        <v>9</v>
      </c>
      <c r="C27" s="15">
        <v>2.6894999999999998</v>
      </c>
      <c r="D27" s="15">
        <v>1.3216000000000001</v>
      </c>
      <c r="F27" s="15">
        <v>3.9790999999999999</v>
      </c>
      <c r="G27" s="20">
        <v>2.6004999999999998</v>
      </c>
      <c r="J27" s="11"/>
    </row>
    <row r="28" spans="1:10" ht="15" hidden="1" customHeight="1" x14ac:dyDescent="0.45">
      <c r="A28" s="4" t="s">
        <v>13</v>
      </c>
      <c r="B28" s="5" t="s">
        <v>10</v>
      </c>
      <c r="C28" s="15">
        <v>16.904599999999999</v>
      </c>
      <c r="D28" s="15">
        <v>2.9066999999999998</v>
      </c>
      <c r="F28" s="15">
        <v>15.052099999999999</v>
      </c>
      <c r="G28" s="20">
        <v>3.6177000000000001</v>
      </c>
      <c r="J28" s="11"/>
    </row>
    <row r="29" spans="1:10" ht="15" hidden="1" customHeight="1" x14ac:dyDescent="0.45">
      <c r="A29" s="4" t="s">
        <v>13</v>
      </c>
      <c r="B29" s="5" t="s">
        <v>25</v>
      </c>
      <c r="C29" s="15">
        <v>4.1832000000000003</v>
      </c>
      <c r="D29" s="15">
        <v>1.9610000000000001</v>
      </c>
      <c r="F29" s="15">
        <v>4.7973999999999997</v>
      </c>
      <c r="G29" s="20">
        <v>3.1808000000000001</v>
      </c>
      <c r="J29" s="11"/>
    </row>
    <row r="30" spans="1:10" ht="15.75" hidden="1" customHeight="1" thickBot="1" x14ac:dyDescent="0.5">
      <c r="A30" s="6" t="s">
        <v>13</v>
      </c>
      <c r="B30" s="7" t="s">
        <v>26</v>
      </c>
      <c r="C30" s="21">
        <v>5.8156999999999996</v>
      </c>
      <c r="D30" s="21">
        <v>2.9876999999999998</v>
      </c>
      <c r="F30" s="21">
        <v>6.4928999999999997</v>
      </c>
      <c r="G30" s="22">
        <v>4.1520000000000001</v>
      </c>
      <c r="J30" s="11"/>
    </row>
    <row r="31" spans="1:10" ht="15" hidden="1" customHeight="1" x14ac:dyDescent="0.45">
      <c r="A31" s="2" t="s">
        <v>14</v>
      </c>
      <c r="B31" s="3" t="s">
        <v>6</v>
      </c>
      <c r="C31" s="18">
        <v>6.7763</v>
      </c>
      <c r="D31" s="18">
        <v>6.7763</v>
      </c>
      <c r="F31" s="18">
        <v>6.0781999999999998</v>
      </c>
      <c r="G31" s="19">
        <v>6.0781999999999998</v>
      </c>
      <c r="J31" s="11"/>
    </row>
    <row r="32" spans="1:10" ht="15" hidden="1" customHeight="1" x14ac:dyDescent="0.45">
      <c r="A32" s="4" t="s">
        <v>14</v>
      </c>
      <c r="B32" s="5" t="s">
        <v>7</v>
      </c>
      <c r="C32" s="15">
        <v>4.9572000000000003</v>
      </c>
      <c r="D32" s="15">
        <v>4.9572000000000003</v>
      </c>
      <c r="F32" s="15">
        <v>6.1349999999999998</v>
      </c>
      <c r="G32" s="20">
        <v>6.1349999999999998</v>
      </c>
      <c r="J32" s="11"/>
    </row>
    <row r="33" spans="1:10" ht="15" hidden="1" customHeight="1" x14ac:dyDescent="0.45">
      <c r="A33" s="4" t="s">
        <v>14</v>
      </c>
      <c r="B33" s="5" t="s">
        <v>8</v>
      </c>
      <c r="C33" s="15">
        <v>5.2240000000000002</v>
      </c>
      <c r="D33" s="15">
        <v>4.1809000000000003</v>
      </c>
      <c r="F33" s="15">
        <v>6.0761000000000003</v>
      </c>
      <c r="G33" s="20">
        <v>5.2775999999999996</v>
      </c>
      <c r="J33" s="11"/>
    </row>
    <row r="34" spans="1:10" ht="15" hidden="1" customHeight="1" x14ac:dyDescent="0.45">
      <c r="A34" s="4" t="s">
        <v>14</v>
      </c>
      <c r="B34" s="5" t="s">
        <v>9</v>
      </c>
      <c r="C34" s="15">
        <v>11.9064</v>
      </c>
      <c r="D34" s="15">
        <v>5.7160000000000002</v>
      </c>
      <c r="F34" s="15">
        <v>7.5071000000000003</v>
      </c>
      <c r="G34" s="20">
        <v>5.3954000000000004</v>
      </c>
      <c r="J34" s="11"/>
    </row>
    <row r="35" spans="1:10" ht="15" hidden="1" customHeight="1" x14ac:dyDescent="0.45">
      <c r="A35" s="4" t="s">
        <v>14</v>
      </c>
      <c r="B35" s="5" t="s">
        <v>10</v>
      </c>
      <c r="C35" s="15">
        <v>28.808499999999999</v>
      </c>
      <c r="D35" s="15">
        <v>3.1522000000000001</v>
      </c>
      <c r="F35" s="15">
        <v>18.399899999999999</v>
      </c>
      <c r="G35" s="20">
        <v>5.1656000000000004</v>
      </c>
      <c r="J35" s="11"/>
    </row>
    <row r="36" spans="1:10" ht="15" hidden="1" customHeight="1" x14ac:dyDescent="0.45">
      <c r="A36" s="4" t="s">
        <v>14</v>
      </c>
      <c r="B36" s="5" t="s">
        <v>25</v>
      </c>
      <c r="C36" s="15">
        <v>6.3513000000000002</v>
      </c>
      <c r="D36" s="15">
        <v>5.0260999999999996</v>
      </c>
      <c r="F36" s="15">
        <v>6.9122000000000003</v>
      </c>
      <c r="G36" s="20">
        <v>5.5064000000000002</v>
      </c>
      <c r="J36" s="11"/>
    </row>
    <row r="37" spans="1:10" ht="15.75" hidden="1" customHeight="1" thickBot="1" x14ac:dyDescent="0.5">
      <c r="A37" s="4" t="s">
        <v>14</v>
      </c>
      <c r="B37" s="7" t="s">
        <v>26</v>
      </c>
      <c r="C37" s="23">
        <v>35.911499999999997</v>
      </c>
      <c r="D37" s="21">
        <v>6.6864999999999997</v>
      </c>
      <c r="F37" s="21">
        <v>30.150300000000001</v>
      </c>
      <c r="G37" s="22">
        <v>10.953799999999999</v>
      </c>
      <c r="J37" s="11"/>
    </row>
    <row r="38" spans="1:10" s="13" customFormat="1" ht="14.65" thickBot="1" x14ac:dyDescent="0.5">
      <c r="A38" s="24" t="s">
        <v>37</v>
      </c>
      <c r="B38" s="25"/>
      <c r="C38" s="25"/>
      <c r="D38" s="25"/>
      <c r="E38" s="12"/>
      <c r="F38" s="25"/>
      <c r="G38" s="25"/>
    </row>
    <row r="39" spans="1:10" ht="14.65" thickBot="1" x14ac:dyDescent="0.5">
      <c r="A39" s="1" t="s">
        <v>0</v>
      </c>
      <c r="B39" s="17" t="s">
        <v>1</v>
      </c>
      <c r="C39" s="17" t="s">
        <v>38</v>
      </c>
      <c r="D39" s="17" t="s">
        <v>33</v>
      </c>
      <c r="E39" s="17" t="s">
        <v>34</v>
      </c>
      <c r="F39" s="17" t="s">
        <v>39</v>
      </c>
      <c r="G39" s="17" t="s">
        <v>35</v>
      </c>
      <c r="H39" s="17" t="s">
        <v>36</v>
      </c>
      <c r="J39" s="11"/>
    </row>
    <row r="40" spans="1:10" x14ac:dyDescent="0.45">
      <c r="A40" s="2">
        <v>348</v>
      </c>
      <c r="B40" s="3" t="s">
        <v>6</v>
      </c>
      <c r="C40" s="18">
        <f t="shared" ref="C40:D46" si="0">C3/C$3</f>
        <v>1</v>
      </c>
      <c r="D40" s="18">
        <f t="shared" si="0"/>
        <v>1</v>
      </c>
      <c r="E40" s="11">
        <v>1</v>
      </c>
      <c r="F40" s="18">
        <f t="shared" ref="F40:G46" si="1">F3/F$3</f>
        <v>1</v>
      </c>
      <c r="G40" s="18">
        <f t="shared" si="1"/>
        <v>1</v>
      </c>
      <c r="H40" s="19">
        <v>1</v>
      </c>
      <c r="J40" s="11"/>
    </row>
    <row r="41" spans="1:10" x14ac:dyDescent="0.45">
      <c r="A41" s="4">
        <v>348</v>
      </c>
      <c r="B41" s="5" t="s">
        <v>7</v>
      </c>
      <c r="C41" s="15">
        <f t="shared" si="0"/>
        <v>0.92759051186017483</v>
      </c>
      <c r="D41" s="15">
        <f t="shared" si="0"/>
        <v>0.92759051186017483</v>
      </c>
      <c r="E41" s="11">
        <v>1.0037</v>
      </c>
      <c r="F41" s="15">
        <f t="shared" si="1"/>
        <v>0.7604479479479479</v>
      </c>
      <c r="G41" s="15">
        <f t="shared" si="1"/>
        <v>0.7604479479479479</v>
      </c>
      <c r="H41" s="20">
        <v>0.8498</v>
      </c>
      <c r="J41" s="11"/>
    </row>
    <row r="42" spans="1:10" x14ac:dyDescent="0.45">
      <c r="A42" s="4">
        <v>348</v>
      </c>
      <c r="B42" s="5" t="s">
        <v>8</v>
      </c>
      <c r="C42" s="15">
        <f t="shared" si="0"/>
        <v>1.0107009095773141</v>
      </c>
      <c r="D42" s="15">
        <f t="shared" si="0"/>
        <v>0.83253076511503477</v>
      </c>
      <c r="E42" s="11">
        <v>0.94320000000000004</v>
      </c>
      <c r="F42" s="15">
        <f t="shared" si="1"/>
        <v>0.92992992992992984</v>
      </c>
      <c r="G42" s="15">
        <f t="shared" si="1"/>
        <v>0.77877877877877866</v>
      </c>
      <c r="H42" s="20">
        <v>0.86480000000000001</v>
      </c>
      <c r="J42" s="11"/>
    </row>
    <row r="43" spans="1:10" x14ac:dyDescent="0.45">
      <c r="A43" s="4">
        <v>348</v>
      </c>
      <c r="B43" s="5" t="s">
        <v>9</v>
      </c>
      <c r="C43" s="15">
        <f t="shared" si="0"/>
        <v>1.6639914392723383</v>
      </c>
      <c r="D43" s="15">
        <f t="shared" si="0"/>
        <v>0.85223827358658821</v>
      </c>
      <c r="E43" s="11">
        <v>0.87849999999999995</v>
      </c>
      <c r="F43" s="15">
        <f t="shared" si="1"/>
        <v>1.6165540540540539</v>
      </c>
      <c r="G43" s="15">
        <f t="shared" si="1"/>
        <v>0.82100850850850848</v>
      </c>
      <c r="H43" s="20">
        <v>0.311</v>
      </c>
      <c r="J43" s="11"/>
    </row>
    <row r="44" spans="1:10" x14ac:dyDescent="0.45">
      <c r="A44" s="5">
        <v>348</v>
      </c>
      <c r="B44" s="5" t="s">
        <v>10</v>
      </c>
      <c r="C44" s="15">
        <f t="shared" si="0"/>
        <v>4.7611021936864635</v>
      </c>
      <c r="D44" s="15">
        <f t="shared" si="0"/>
        <v>0.55502051007668984</v>
      </c>
      <c r="E44" s="11">
        <v>0.72099999999999997</v>
      </c>
      <c r="F44" s="15">
        <f t="shared" si="1"/>
        <v>3.4362487487487483</v>
      </c>
      <c r="G44" s="15">
        <f t="shared" si="1"/>
        <v>0.61868118118118121</v>
      </c>
      <c r="H44" s="20">
        <v>0.34429999999999999</v>
      </c>
      <c r="J44" s="11"/>
    </row>
    <row r="45" spans="1:10" x14ac:dyDescent="0.45">
      <c r="A45" s="4">
        <v>348</v>
      </c>
      <c r="B45" s="5" t="s">
        <v>25</v>
      </c>
      <c r="C45" s="15">
        <f t="shared" si="0"/>
        <v>1.3426074549670057</v>
      </c>
      <c r="D45" s="15">
        <f t="shared" si="0"/>
        <v>0.96219011949349031</v>
      </c>
      <c r="E45" s="11">
        <v>0.85570000000000002</v>
      </c>
      <c r="F45" s="15">
        <f t="shared" si="1"/>
        <v>0.94075325325325321</v>
      </c>
      <c r="G45" s="15">
        <f t="shared" si="1"/>
        <v>0.646458958958959</v>
      </c>
      <c r="H45" s="20">
        <v>0.14369999999999999</v>
      </c>
      <c r="J45" s="11"/>
    </row>
    <row r="46" spans="1:10" ht="14.65" thickBot="1" x14ac:dyDescent="0.5">
      <c r="A46" s="4">
        <v>348</v>
      </c>
      <c r="B46" s="5" t="s">
        <v>26</v>
      </c>
      <c r="C46" s="15">
        <f t="shared" si="0"/>
        <v>0.93561619404316032</v>
      </c>
      <c r="D46" s="15">
        <f t="shared" si="0"/>
        <v>0.61467808097021581</v>
      </c>
      <c r="E46" s="15">
        <v>0.76180000000000003</v>
      </c>
      <c r="F46" s="15">
        <f t="shared" si="1"/>
        <v>0.96446446446446454</v>
      </c>
      <c r="G46" s="15">
        <f t="shared" si="1"/>
        <v>0.72553803803803796</v>
      </c>
      <c r="H46" s="20">
        <v>0.1552</v>
      </c>
      <c r="J46" s="11"/>
    </row>
    <row r="47" spans="1:10" x14ac:dyDescent="0.45">
      <c r="A47" s="2">
        <v>898</v>
      </c>
      <c r="B47" s="3" t="s">
        <v>6</v>
      </c>
      <c r="C47" s="18">
        <f t="shared" ref="C47:D53" si="2">C10/C$10</f>
        <v>1</v>
      </c>
      <c r="D47" s="18">
        <f t="shared" si="2"/>
        <v>1</v>
      </c>
      <c r="E47" s="18">
        <v>1</v>
      </c>
      <c r="F47" s="18">
        <f t="shared" ref="F47:G53" si="3">F10/F$10</f>
        <v>1</v>
      </c>
      <c r="G47" s="18">
        <f t="shared" si="3"/>
        <v>1</v>
      </c>
      <c r="H47" s="19">
        <v>1</v>
      </c>
      <c r="J47" s="11"/>
    </row>
    <row r="48" spans="1:10" x14ac:dyDescent="0.45">
      <c r="A48" s="4">
        <v>898</v>
      </c>
      <c r="B48" s="5" t="s">
        <v>7</v>
      </c>
      <c r="C48" s="15">
        <f t="shared" si="2"/>
        <v>0.66115591191000178</v>
      </c>
      <c r="D48" s="15">
        <f t="shared" si="2"/>
        <v>0.66115591191000178</v>
      </c>
      <c r="E48" s="11">
        <v>0.36959999999999998</v>
      </c>
      <c r="F48" s="15">
        <f t="shared" si="3"/>
        <v>1.1694283533162693</v>
      </c>
      <c r="G48" s="15">
        <f t="shared" si="3"/>
        <v>1.1694283533162693</v>
      </c>
      <c r="H48" s="20">
        <v>1.0306</v>
      </c>
      <c r="J48" s="11"/>
    </row>
    <row r="49" spans="1:10" x14ac:dyDescent="0.45">
      <c r="A49" s="4">
        <v>898</v>
      </c>
      <c r="B49" s="5" t="s">
        <v>8</v>
      </c>
      <c r="C49" s="15">
        <f t="shared" si="2"/>
        <v>0.86673002046815129</v>
      </c>
      <c r="D49" s="15">
        <f t="shared" si="2"/>
        <v>0.69026146909001374</v>
      </c>
      <c r="E49" s="11">
        <v>0.44440000000000002</v>
      </c>
      <c r="F49" s="15">
        <f t="shared" si="3"/>
        <v>1.4824868651488614</v>
      </c>
      <c r="G49" s="15">
        <f t="shared" si="3"/>
        <v>1.295298396874579</v>
      </c>
      <c r="H49" s="20">
        <v>1.1761999999999999</v>
      </c>
      <c r="J49" s="11"/>
    </row>
    <row r="50" spans="1:10" x14ac:dyDescent="0.45">
      <c r="A50" s="4">
        <v>898</v>
      </c>
      <c r="B50" s="5" t="s">
        <v>9</v>
      </c>
      <c r="C50" s="15">
        <f t="shared" si="2"/>
        <v>1.6708167254035919</v>
      </c>
      <c r="D50" s="15">
        <f t="shared" si="2"/>
        <v>0.6345857892549901</v>
      </c>
      <c r="E50" s="11">
        <v>0.35260000000000002</v>
      </c>
      <c r="F50" s="15">
        <f t="shared" si="3"/>
        <v>3.1693385423683145</v>
      </c>
      <c r="G50" s="15">
        <f t="shared" si="3"/>
        <v>1.1498944721361535</v>
      </c>
      <c r="H50" s="20">
        <v>1.3703000000000001</v>
      </c>
      <c r="J50" s="11"/>
    </row>
    <row r="51" spans="1:10" x14ac:dyDescent="0.45">
      <c r="A51" s="4">
        <v>898</v>
      </c>
      <c r="B51" s="5" t="s">
        <v>10</v>
      </c>
      <c r="C51" s="15">
        <f t="shared" si="2"/>
        <v>1.4999769156188925</v>
      </c>
      <c r="D51" s="15">
        <f t="shared" si="2"/>
        <v>0.50886440234537322</v>
      </c>
      <c r="E51" s="11">
        <v>0.20949999999999999</v>
      </c>
      <c r="F51" s="15">
        <f t="shared" si="3"/>
        <v>15.508891283847499</v>
      </c>
      <c r="G51" s="15">
        <f t="shared" si="3"/>
        <v>1.0354079662310836</v>
      </c>
      <c r="H51" s="20">
        <v>1.0355000000000001</v>
      </c>
      <c r="J51" s="11"/>
    </row>
    <row r="52" spans="1:10" x14ac:dyDescent="0.45">
      <c r="A52" s="4">
        <v>898</v>
      </c>
      <c r="B52" s="5" t="s">
        <v>25</v>
      </c>
      <c r="C52" s="15">
        <f t="shared" si="2"/>
        <v>0.86103972052509281</v>
      </c>
      <c r="D52" s="15">
        <f t="shared" si="2"/>
        <v>0.39708213422798139</v>
      </c>
      <c r="E52" s="11">
        <v>0.2681</v>
      </c>
      <c r="F52" s="15">
        <f t="shared" si="3"/>
        <v>2.3739278818087923</v>
      </c>
      <c r="G52" s="15">
        <f t="shared" si="3"/>
        <v>1.0650904845300642</v>
      </c>
      <c r="H52" s="20">
        <v>1.3178000000000001</v>
      </c>
      <c r="J52" s="11"/>
    </row>
    <row r="53" spans="1:10" ht="14.65" thickBot="1" x14ac:dyDescent="0.5">
      <c r="A53" s="6">
        <v>898</v>
      </c>
      <c r="B53" s="7" t="s">
        <v>26</v>
      </c>
      <c r="C53" s="21">
        <f t="shared" si="2"/>
        <v>1.4576940242232106</v>
      </c>
      <c r="D53" s="21">
        <f t="shared" si="2"/>
        <v>0.38106926853291068</v>
      </c>
      <c r="E53" s="11">
        <v>0.21149999999999999</v>
      </c>
      <c r="F53" s="21">
        <f t="shared" si="3"/>
        <v>12.562867663568188</v>
      </c>
      <c r="G53" s="21">
        <f t="shared" si="3"/>
        <v>1.1916790156720103</v>
      </c>
      <c r="H53" s="22">
        <v>1.2624</v>
      </c>
      <c r="J53" s="11"/>
    </row>
    <row r="54" spans="1:10" x14ac:dyDescent="0.45">
      <c r="A54" s="2">
        <v>328</v>
      </c>
      <c r="B54" s="3" t="s">
        <v>6</v>
      </c>
      <c r="C54" s="18">
        <f t="shared" ref="C54:D60" si="4">C17/C$17</f>
        <v>1</v>
      </c>
      <c r="D54" s="18">
        <f t="shared" si="4"/>
        <v>1</v>
      </c>
      <c r="E54" s="18">
        <v>1</v>
      </c>
      <c r="F54" s="18">
        <f t="shared" ref="F54:G60" si="5">F17/F$17</f>
        <v>1</v>
      </c>
      <c r="G54" s="18">
        <f t="shared" si="5"/>
        <v>1</v>
      </c>
      <c r="H54" s="19">
        <v>1</v>
      </c>
      <c r="J54" s="11"/>
    </row>
    <row r="55" spans="1:10" x14ac:dyDescent="0.45">
      <c r="A55" s="4">
        <v>328</v>
      </c>
      <c r="B55" s="5" t="s">
        <v>7</v>
      </c>
      <c r="C55" s="15">
        <f t="shared" si="4"/>
        <v>0.81181504278636829</v>
      </c>
      <c r="D55" s="15">
        <f t="shared" si="4"/>
        <v>0.71273082119801834</v>
      </c>
      <c r="E55" s="11">
        <v>0.99819999999999998</v>
      </c>
      <c r="F55" s="15">
        <f t="shared" si="5"/>
        <v>0.71624516103676628</v>
      </c>
      <c r="G55" s="15">
        <f t="shared" si="5"/>
        <v>0.66535007565485671</v>
      </c>
      <c r="H55" s="20">
        <v>0.70640000000000003</v>
      </c>
      <c r="J55" s="11"/>
    </row>
    <row r="56" spans="1:10" x14ac:dyDescent="0.45">
      <c r="A56" s="4">
        <v>328</v>
      </c>
      <c r="B56" s="5" t="s">
        <v>8</v>
      </c>
      <c r="C56" s="15">
        <f t="shared" si="4"/>
        <v>0.8634589400990843</v>
      </c>
      <c r="D56" s="15">
        <f t="shared" si="4"/>
        <v>0.74042936496021616</v>
      </c>
      <c r="E56" s="11">
        <v>1.0604</v>
      </c>
      <c r="F56" s="15">
        <f t="shared" si="5"/>
        <v>0.73387176010532729</v>
      </c>
      <c r="G56" s="15">
        <f t="shared" si="5"/>
        <v>0.64212305213307397</v>
      </c>
      <c r="H56" s="20">
        <v>0.74809999999999999</v>
      </c>
      <c r="J56" s="11"/>
    </row>
    <row r="57" spans="1:10" x14ac:dyDescent="0.45">
      <c r="A57" s="4">
        <v>328</v>
      </c>
      <c r="B57" s="5" t="s">
        <v>9</v>
      </c>
      <c r="C57" s="15">
        <f t="shared" si="4"/>
        <v>1.825701846569584</v>
      </c>
      <c r="D57" s="15">
        <f t="shared" si="4"/>
        <v>0.50352799879897903</v>
      </c>
      <c r="E57" s="11">
        <v>2.9249999999999998</v>
      </c>
      <c r="F57" s="15">
        <f t="shared" si="5"/>
        <v>0.86855705555228047</v>
      </c>
      <c r="G57" s="15">
        <f t="shared" si="5"/>
        <v>0.48609719192752859</v>
      </c>
      <c r="H57" s="20">
        <v>1.0018</v>
      </c>
      <c r="J57" s="11"/>
    </row>
    <row r="58" spans="1:10" x14ac:dyDescent="0.45">
      <c r="A58" s="4">
        <v>328</v>
      </c>
      <c r="B58" s="5" t="s">
        <v>10</v>
      </c>
      <c r="C58" s="15">
        <f t="shared" si="4"/>
        <v>7.3587299204323671</v>
      </c>
      <c r="D58" s="15">
        <f t="shared" si="4"/>
        <v>0.92140819696742227</v>
      </c>
      <c r="E58" s="11">
        <v>3.5529999999999999</v>
      </c>
      <c r="F58" s="15">
        <f t="shared" si="5"/>
        <v>3.0174890447837455</v>
      </c>
      <c r="G58" s="15">
        <f t="shared" si="5"/>
        <v>0.90432116960443332</v>
      </c>
      <c r="H58" s="20">
        <v>1.1772</v>
      </c>
      <c r="J58" s="11"/>
    </row>
    <row r="59" spans="1:10" x14ac:dyDescent="0.45">
      <c r="A59" s="4">
        <v>328</v>
      </c>
      <c r="B59" s="5" t="s">
        <v>25</v>
      </c>
      <c r="C59" s="15">
        <f t="shared" si="4"/>
        <v>1.1697192613721663</v>
      </c>
      <c r="D59" s="15">
        <f t="shared" si="4"/>
        <v>0.75416604113496466</v>
      </c>
      <c r="E59" s="11">
        <v>2.23</v>
      </c>
      <c r="F59" s="15">
        <f t="shared" si="5"/>
        <v>0.72145257324765677</v>
      </c>
      <c r="G59" s="15">
        <f t="shared" si="5"/>
        <v>0.59525634223506063</v>
      </c>
      <c r="H59" s="20">
        <v>0.95540000000000003</v>
      </c>
      <c r="J59" s="11"/>
    </row>
    <row r="60" spans="1:10" ht="14.65" thickBot="1" x14ac:dyDescent="0.5">
      <c r="A60" s="6">
        <v>328</v>
      </c>
      <c r="B60" s="7" t="s">
        <v>26</v>
      </c>
      <c r="C60" s="21">
        <f t="shared" si="4"/>
        <v>1.4596156733223238</v>
      </c>
      <c r="D60" s="21">
        <f t="shared" si="4"/>
        <v>0.53302807386278328</v>
      </c>
      <c r="E60" s="11">
        <v>3.3426</v>
      </c>
      <c r="F60" s="21">
        <f t="shared" si="5"/>
        <v>0.59118866552693128</v>
      </c>
      <c r="G60" s="21">
        <f t="shared" si="5"/>
        <v>0.43396411798227519</v>
      </c>
      <c r="H60" s="22">
        <v>0.98599999999999999</v>
      </c>
      <c r="J60" s="11"/>
    </row>
    <row r="61" spans="1:10" x14ac:dyDescent="0.45">
      <c r="A61" s="2">
        <v>971</v>
      </c>
      <c r="B61" s="3" t="s">
        <v>6</v>
      </c>
      <c r="C61" s="18">
        <f t="shared" ref="C61:D67" si="6">C24/C$24</f>
        <v>1</v>
      </c>
      <c r="D61" s="18">
        <f t="shared" si="6"/>
        <v>1</v>
      </c>
      <c r="E61" s="18">
        <v>1</v>
      </c>
      <c r="F61" s="18">
        <f t="shared" ref="F61:G67" si="7">F24/F$24</f>
        <v>1</v>
      </c>
      <c r="G61" s="18">
        <f t="shared" si="7"/>
        <v>1</v>
      </c>
      <c r="H61" s="19">
        <v>1</v>
      </c>
      <c r="J61" s="11"/>
    </row>
    <row r="62" spans="1:10" x14ac:dyDescent="0.45">
      <c r="A62" s="4">
        <v>971</v>
      </c>
      <c r="B62" s="5" t="s">
        <v>7</v>
      </c>
      <c r="C62" s="15">
        <f t="shared" si="6"/>
        <v>0.52232105040237187</v>
      </c>
      <c r="D62" s="15">
        <f t="shared" si="6"/>
        <v>0.52232105040237187</v>
      </c>
      <c r="E62" s="11">
        <v>0.7016</v>
      </c>
      <c r="F62" s="15">
        <f t="shared" si="7"/>
        <v>0.64339517570854943</v>
      </c>
      <c r="G62" s="15">
        <f t="shared" si="7"/>
        <v>0.64339517570854943</v>
      </c>
      <c r="H62" s="20">
        <v>0.82640000000000002</v>
      </c>
      <c r="J62" s="11"/>
    </row>
    <row r="63" spans="1:10" x14ac:dyDescent="0.45">
      <c r="A63" s="4">
        <v>971</v>
      </c>
      <c r="B63" s="5" t="s">
        <v>8</v>
      </c>
      <c r="C63" s="15">
        <f t="shared" si="6"/>
        <v>1.0653960186361711</v>
      </c>
      <c r="D63" s="15">
        <f t="shared" si="6"/>
        <v>0.77136806437950012</v>
      </c>
      <c r="E63" s="11">
        <v>0.67710000000000004</v>
      </c>
      <c r="F63" s="15">
        <f t="shared" si="7"/>
        <v>1.090125736393212</v>
      </c>
      <c r="G63" s="15">
        <f t="shared" si="7"/>
        <v>0.80169407075236665</v>
      </c>
      <c r="H63" s="20">
        <v>0.77680000000000005</v>
      </c>
      <c r="J63" s="11"/>
    </row>
    <row r="64" spans="1:10" x14ac:dyDescent="0.45">
      <c r="A64" s="4">
        <v>971</v>
      </c>
      <c r="B64" s="5" t="s">
        <v>9</v>
      </c>
      <c r="C64" s="15">
        <f t="shared" si="6"/>
        <v>1.1391359593392629</v>
      </c>
      <c r="D64" s="15">
        <f t="shared" si="6"/>
        <v>0.55976281236764081</v>
      </c>
      <c r="E64" s="11">
        <v>0.55320000000000003</v>
      </c>
      <c r="F64" s="15">
        <f t="shared" si="7"/>
        <v>1.1662416835194465</v>
      </c>
      <c r="G64" s="15">
        <f t="shared" si="7"/>
        <v>0.76218529265218782</v>
      </c>
      <c r="H64" s="20">
        <v>0.60870000000000002</v>
      </c>
      <c r="J64" s="11"/>
    </row>
    <row r="65" spans="1:18" x14ac:dyDescent="0.45">
      <c r="A65" s="4">
        <v>971</v>
      </c>
      <c r="B65" s="5" t="s">
        <v>10</v>
      </c>
      <c r="C65" s="15">
        <f t="shared" si="6"/>
        <v>7.1599322321050387</v>
      </c>
      <c r="D65" s="15">
        <f t="shared" si="6"/>
        <v>1.2311308767471409</v>
      </c>
      <c r="E65" s="11">
        <v>0.48060000000000003</v>
      </c>
      <c r="F65" s="15">
        <f t="shared" si="7"/>
        <v>4.4116474691520846</v>
      </c>
      <c r="G65" s="15">
        <f t="shared" si="7"/>
        <v>1.0603182977226766</v>
      </c>
      <c r="H65" s="20">
        <v>0.47870000000000001</v>
      </c>
      <c r="J65" s="11"/>
    </row>
    <row r="66" spans="1:18" x14ac:dyDescent="0.45">
      <c r="A66" s="4">
        <v>971</v>
      </c>
      <c r="B66" s="5" t="s">
        <v>25</v>
      </c>
      <c r="C66" s="15">
        <f t="shared" si="6"/>
        <v>1.7717916137229988</v>
      </c>
      <c r="D66" s="15">
        <f t="shared" si="6"/>
        <v>0.83058026260059292</v>
      </c>
      <c r="E66" s="11">
        <v>0.88390000000000002</v>
      </c>
      <c r="F66" s="15">
        <f t="shared" si="7"/>
        <v>1.4060787244643744</v>
      </c>
      <c r="G66" s="15">
        <f t="shared" si="7"/>
        <v>0.93226647908789817</v>
      </c>
      <c r="H66" s="20">
        <v>0.81389999999999996</v>
      </c>
      <c r="J66" s="11"/>
    </row>
    <row r="67" spans="1:18" ht="14.65" thickBot="1" x14ac:dyDescent="0.5">
      <c r="A67" s="6">
        <v>971</v>
      </c>
      <c r="B67" s="7" t="s">
        <v>26</v>
      </c>
      <c r="C67" s="21">
        <f t="shared" si="6"/>
        <v>2.4632359169843281</v>
      </c>
      <c r="D67" s="21">
        <f t="shared" si="6"/>
        <v>1.2654383735705208</v>
      </c>
      <c r="E67" s="11">
        <v>0.63170000000000004</v>
      </c>
      <c r="F67" s="21">
        <f t="shared" si="7"/>
        <v>1.9030159148861336</v>
      </c>
      <c r="G67" s="21">
        <f t="shared" si="7"/>
        <v>1.2169172601776137</v>
      </c>
      <c r="H67" s="22">
        <v>0.54930000000000001</v>
      </c>
      <c r="J67" s="11"/>
    </row>
    <row r="68" spans="1:18" x14ac:dyDescent="0.45">
      <c r="A68" s="2">
        <v>276</v>
      </c>
      <c r="B68" s="3" t="s">
        <v>6</v>
      </c>
      <c r="C68" s="18">
        <f t="shared" ref="C68:D74" si="8">C31/C$31</f>
        <v>1</v>
      </c>
      <c r="D68" s="18">
        <f t="shared" si="8"/>
        <v>1</v>
      </c>
      <c r="E68" s="18">
        <v>1</v>
      </c>
      <c r="F68" s="18">
        <f t="shared" ref="F68:G74" si="9">F31/F$31</f>
        <v>1</v>
      </c>
      <c r="G68" s="18">
        <f t="shared" si="9"/>
        <v>1</v>
      </c>
      <c r="H68" s="19">
        <v>1</v>
      </c>
      <c r="J68" s="11"/>
    </row>
    <row r="69" spans="1:18" x14ac:dyDescent="0.45">
      <c r="A69" s="4">
        <v>276</v>
      </c>
      <c r="B69" s="5" t="s">
        <v>7</v>
      </c>
      <c r="C69" s="15">
        <f t="shared" si="8"/>
        <v>0.73154966574679403</v>
      </c>
      <c r="D69" s="15">
        <f t="shared" si="8"/>
        <v>0.73154966574679403</v>
      </c>
      <c r="E69" s="11">
        <v>0.69610000000000005</v>
      </c>
      <c r="F69" s="15">
        <f t="shared" si="9"/>
        <v>1.009344871837057</v>
      </c>
      <c r="G69" s="15">
        <f t="shared" si="9"/>
        <v>1.009344871837057</v>
      </c>
      <c r="H69" s="20">
        <v>0.85340000000000005</v>
      </c>
      <c r="J69" s="11"/>
    </row>
    <row r="70" spans="1:18" x14ac:dyDescent="0.45">
      <c r="A70" s="4">
        <v>276</v>
      </c>
      <c r="B70" s="5" t="s">
        <v>8</v>
      </c>
      <c r="C70" s="15">
        <f t="shared" si="8"/>
        <v>0.77092218467305174</v>
      </c>
      <c r="D70" s="15">
        <f t="shared" si="8"/>
        <v>0.61698862210941074</v>
      </c>
      <c r="E70" s="11">
        <v>0.78590000000000004</v>
      </c>
      <c r="F70" s="15">
        <f t="shared" si="9"/>
        <v>0.99965450297785541</v>
      </c>
      <c r="G70" s="15">
        <f t="shared" si="9"/>
        <v>0.86828337336711525</v>
      </c>
      <c r="H70" s="20">
        <v>0.85709999999999997</v>
      </c>
      <c r="J70" s="11"/>
    </row>
    <row r="71" spans="1:18" x14ac:dyDescent="0.45">
      <c r="A71" s="4">
        <v>276</v>
      </c>
      <c r="B71" s="5" t="s">
        <v>9</v>
      </c>
      <c r="C71" s="15">
        <f t="shared" si="8"/>
        <v>1.7570650650059767</v>
      </c>
      <c r="D71" s="15">
        <f t="shared" si="8"/>
        <v>0.84352817909478628</v>
      </c>
      <c r="E71" s="11">
        <v>1.0478000000000001</v>
      </c>
      <c r="F71" s="15">
        <f t="shared" si="9"/>
        <v>1.2350860452107533</v>
      </c>
      <c r="G71" s="15">
        <f t="shared" si="9"/>
        <v>0.88766411108551879</v>
      </c>
      <c r="H71" s="20">
        <v>0.88100000000000001</v>
      </c>
      <c r="J71" s="11"/>
    </row>
    <row r="72" spans="1:18" x14ac:dyDescent="0.45">
      <c r="A72" s="4">
        <v>276</v>
      </c>
      <c r="B72" s="5" t="s">
        <v>10</v>
      </c>
      <c r="C72" s="15">
        <f t="shared" si="8"/>
        <v>4.2513613623954072</v>
      </c>
      <c r="D72" s="15">
        <f t="shared" si="8"/>
        <v>0.46518011304104012</v>
      </c>
      <c r="E72" s="11">
        <v>0.57979999999999998</v>
      </c>
      <c r="F72" s="15">
        <f t="shared" si="9"/>
        <v>3.0271955513145339</v>
      </c>
      <c r="G72" s="15">
        <f t="shared" si="9"/>
        <v>0.84985686551939732</v>
      </c>
      <c r="H72" s="20">
        <v>0.755</v>
      </c>
      <c r="J72" s="11"/>
    </row>
    <row r="73" spans="1:18" x14ac:dyDescent="0.45">
      <c r="A73" s="4">
        <v>276</v>
      </c>
      <c r="B73" s="5" t="s">
        <v>25</v>
      </c>
      <c r="C73" s="15">
        <f t="shared" si="8"/>
        <v>0.93728140725764797</v>
      </c>
      <c r="D73" s="15">
        <f t="shared" si="8"/>
        <v>0.74171745642902465</v>
      </c>
      <c r="E73" s="11">
        <v>0.70569999999999999</v>
      </c>
      <c r="F73" s="15">
        <f t="shared" si="9"/>
        <v>1.1372116745089007</v>
      </c>
      <c r="G73" s="15">
        <f t="shared" si="9"/>
        <v>0.90592609654173939</v>
      </c>
      <c r="H73" s="20">
        <v>0.85860000000000003</v>
      </c>
      <c r="J73" s="11"/>
    </row>
    <row r="74" spans="1:18" ht="14.65" thickBot="1" x14ac:dyDescent="0.5">
      <c r="A74" s="4">
        <v>276</v>
      </c>
      <c r="B74" s="5" t="s">
        <v>26</v>
      </c>
      <c r="C74" s="21">
        <f t="shared" si="8"/>
        <v>5.2995735135693511</v>
      </c>
      <c r="D74" s="21">
        <f t="shared" si="8"/>
        <v>0.98674793028643948</v>
      </c>
      <c r="E74" s="11">
        <v>0.5544</v>
      </c>
      <c r="F74" s="21">
        <f t="shared" si="9"/>
        <v>4.9603994603665562</v>
      </c>
      <c r="G74" s="21">
        <f t="shared" si="9"/>
        <v>1.802145371985127</v>
      </c>
      <c r="H74" s="22">
        <v>0.64100000000000001</v>
      </c>
      <c r="J74" s="11"/>
    </row>
    <row r="75" spans="1:18" s="13" customFormat="1" x14ac:dyDescent="0.45">
      <c r="A75" s="26" t="s">
        <v>16</v>
      </c>
      <c r="B75" s="27"/>
      <c r="C75" s="27"/>
      <c r="D75" s="27"/>
      <c r="E75" s="27"/>
      <c r="F75" s="27"/>
      <c r="G75" s="27"/>
    </row>
    <row r="76" spans="1:18" ht="15" customHeight="1" x14ac:dyDescent="0.45">
      <c r="A76" s="32" t="s">
        <v>17</v>
      </c>
      <c r="B76" s="5" t="s">
        <v>18</v>
      </c>
      <c r="C76" s="11">
        <v>1</v>
      </c>
      <c r="D76" s="11">
        <v>1</v>
      </c>
      <c r="E76" s="11">
        <v>1</v>
      </c>
      <c r="F76" s="11">
        <v>1</v>
      </c>
      <c r="G76" s="11">
        <v>1</v>
      </c>
      <c r="H76" s="20">
        <v>1</v>
      </c>
      <c r="J76" s="11"/>
    </row>
    <row r="77" spans="1:18" x14ac:dyDescent="0.45">
      <c r="A77" s="33"/>
      <c r="B77" s="5" t="s">
        <v>19</v>
      </c>
      <c r="C77" s="14">
        <f>AVERAGE(C41,C48,C55,C62,C69)</f>
        <v>0.73088643654114216</v>
      </c>
      <c r="D77" s="14">
        <f t="shared" ref="D77:G77" si="10">AVERAGE(D41,D48,D55,D62,D69)</f>
        <v>0.71106959222347221</v>
      </c>
      <c r="E77" s="14">
        <f t="shared" ref="E77:E82" si="11">AVERAGE(E41,E48,E55,E62,E69)</f>
        <v>0.75384000000000007</v>
      </c>
      <c r="F77" s="14">
        <f t="shared" si="10"/>
        <v>0.85977230196931809</v>
      </c>
      <c r="G77" s="14">
        <f t="shared" si="10"/>
        <v>0.84959328489293606</v>
      </c>
      <c r="H77" s="20">
        <f t="shared" ref="H77:H82" si="12">AVERAGE(H41,H48,H55,H62,H69)</f>
        <v>0.85331999999999986</v>
      </c>
      <c r="J77" s="11"/>
    </row>
    <row r="78" spans="1:18" x14ac:dyDescent="0.45">
      <c r="A78" s="33"/>
      <c r="B78" s="5" t="s">
        <v>20</v>
      </c>
      <c r="C78" s="14">
        <f t="shared" ref="C78:G82" si="13">AVERAGE(C42,C49,C56,C63,C70)</f>
        <v>0.91544161469075447</v>
      </c>
      <c r="D78" s="14">
        <f t="shared" si="13"/>
        <v>0.73031565713083513</v>
      </c>
      <c r="E78" s="14">
        <f t="shared" si="11"/>
        <v>0.7821999999999999</v>
      </c>
      <c r="F78" s="14">
        <f t="shared" si="13"/>
        <v>1.0472137589110371</v>
      </c>
      <c r="G78" s="14">
        <f t="shared" si="13"/>
        <v>0.87723553438118262</v>
      </c>
      <c r="H78" s="20">
        <f t="shared" si="12"/>
        <v>0.88460000000000005</v>
      </c>
      <c r="J78" s="11"/>
    </row>
    <row r="79" spans="1:18" ht="14.65" thickBot="1" x14ac:dyDescent="0.5">
      <c r="A79" s="33"/>
      <c r="B79" s="5" t="s">
        <v>21</v>
      </c>
      <c r="C79" s="14">
        <f t="shared" si="13"/>
        <v>1.6113422071181507</v>
      </c>
      <c r="D79" s="14">
        <f t="shared" si="13"/>
        <v>0.67872861062059686</v>
      </c>
      <c r="E79" s="14">
        <f t="shared" si="11"/>
        <v>1.1514200000000003</v>
      </c>
      <c r="F79" s="14">
        <f t="shared" si="13"/>
        <v>1.6111554761409697</v>
      </c>
      <c r="G79" s="14">
        <f t="shared" si="13"/>
        <v>0.82136991526197944</v>
      </c>
      <c r="H79" s="20">
        <f t="shared" si="12"/>
        <v>0.83456000000000008</v>
      </c>
      <c r="J79" s="11"/>
    </row>
    <row r="80" spans="1:18" ht="14.65" thickBot="1" x14ac:dyDescent="0.5">
      <c r="A80" s="33"/>
      <c r="B80" s="5" t="s">
        <v>22</v>
      </c>
      <c r="C80" s="14">
        <f t="shared" si="13"/>
        <v>5.0062205248476337</v>
      </c>
      <c r="D80" s="14">
        <f t="shared" si="13"/>
        <v>0.73632081983553332</v>
      </c>
      <c r="E80" s="14">
        <f t="shared" si="11"/>
        <v>1.1087799999999999</v>
      </c>
      <c r="F80" s="14">
        <f t="shared" si="13"/>
        <v>5.8802944195693216</v>
      </c>
      <c r="G80" s="14">
        <f t="shared" si="13"/>
        <v>0.89371709605175442</v>
      </c>
      <c r="H80" s="20">
        <f t="shared" si="12"/>
        <v>0.75814000000000004</v>
      </c>
      <c r="J80" s="11"/>
      <c r="M80" s="28" t="s">
        <v>38</v>
      </c>
      <c r="N80" s="28" t="s">
        <v>33</v>
      </c>
      <c r="O80" s="28" t="s">
        <v>34</v>
      </c>
      <c r="P80" s="30" t="s">
        <v>39</v>
      </c>
      <c r="Q80" s="30" t="s">
        <v>35</v>
      </c>
      <c r="R80" s="30" t="s">
        <v>36</v>
      </c>
    </row>
    <row r="81" spans="1:18" x14ac:dyDescent="0.45">
      <c r="A81" s="33"/>
      <c r="B81" s="5" t="s">
        <v>27</v>
      </c>
      <c r="C81" s="14">
        <f t="shared" si="13"/>
        <v>1.2164878915689823</v>
      </c>
      <c r="D81" s="14">
        <f t="shared" si="13"/>
        <v>0.73714720277721091</v>
      </c>
      <c r="E81" s="14">
        <f t="shared" si="11"/>
        <v>0.98868000000000011</v>
      </c>
      <c r="F81" s="14">
        <f t="shared" si="13"/>
        <v>1.3158848214565955</v>
      </c>
      <c r="G81" s="14">
        <f t="shared" si="13"/>
        <v>0.82899967227074423</v>
      </c>
      <c r="H81" s="20">
        <f t="shared" si="12"/>
        <v>0.81787999999999994</v>
      </c>
      <c r="J81" s="11"/>
      <c r="L81" s="11" t="s">
        <v>19</v>
      </c>
      <c r="M81" s="29">
        <v>0.73088643654114216</v>
      </c>
      <c r="N81" s="29">
        <v>0.71106959222347221</v>
      </c>
      <c r="O81" s="29">
        <v>0.75384000000000007</v>
      </c>
      <c r="P81" s="31">
        <v>0.85977230196931809</v>
      </c>
      <c r="Q81" s="31">
        <v>0.84959328489293606</v>
      </c>
      <c r="R81" s="31">
        <v>0.85331999999999986</v>
      </c>
    </row>
    <row r="82" spans="1:18" x14ac:dyDescent="0.45">
      <c r="A82" s="34"/>
      <c r="B82" s="5" t="s">
        <v>28</v>
      </c>
      <c r="C82" s="14">
        <f t="shared" si="13"/>
        <v>2.3231470644284746</v>
      </c>
      <c r="D82" s="14">
        <f t="shared" si="13"/>
        <v>0.75619234544457403</v>
      </c>
      <c r="E82" s="14">
        <f t="shared" si="11"/>
        <v>1.1004</v>
      </c>
      <c r="F82" s="14">
        <f t="shared" si="13"/>
        <v>4.1963872337624553</v>
      </c>
      <c r="G82" s="14">
        <f t="shared" si="13"/>
        <v>1.074048760771013</v>
      </c>
      <c r="H82" s="20">
        <f t="shared" si="12"/>
        <v>0.71877999999999997</v>
      </c>
      <c r="J82" s="11"/>
      <c r="L82" s="11" t="s">
        <v>20</v>
      </c>
      <c r="M82" s="29">
        <v>0.91544161469075447</v>
      </c>
      <c r="N82" s="29">
        <v>0.73031565713083513</v>
      </c>
      <c r="O82" s="29">
        <v>0.7821999999999999</v>
      </c>
      <c r="P82" s="31">
        <v>1.0472137589110371</v>
      </c>
      <c r="Q82" s="31">
        <v>0.87723553438118262</v>
      </c>
      <c r="R82" s="31">
        <v>0.88460000000000005</v>
      </c>
    </row>
    <row r="83" spans="1:18" x14ac:dyDescent="0.45">
      <c r="F83" s="15"/>
      <c r="J83" s="11"/>
      <c r="L83" s="11" t="s">
        <v>21</v>
      </c>
      <c r="M83" s="29">
        <v>1.6113422071181507</v>
      </c>
      <c r="N83" s="29">
        <v>0.67872861062059686</v>
      </c>
      <c r="O83" s="29">
        <v>1.1514200000000003</v>
      </c>
      <c r="P83" s="31">
        <v>1.6111554761409697</v>
      </c>
      <c r="Q83" s="31">
        <v>0.82136991526197944</v>
      </c>
      <c r="R83" s="31">
        <v>0.83456000000000008</v>
      </c>
    </row>
    <row r="84" spans="1:18" x14ac:dyDescent="0.45">
      <c r="L84" s="11" t="s">
        <v>22</v>
      </c>
      <c r="M84" s="29">
        <v>5.0062205248476337</v>
      </c>
      <c r="N84" s="29">
        <v>0.73632081983553332</v>
      </c>
      <c r="O84" s="29">
        <v>1.1087799999999999</v>
      </c>
      <c r="P84" s="31">
        <v>5.8802944195693216</v>
      </c>
      <c r="Q84" s="31">
        <v>0.89371709605175442</v>
      </c>
      <c r="R84" s="31">
        <v>0.75814000000000004</v>
      </c>
    </row>
    <row r="85" spans="1:18" x14ac:dyDescent="0.45">
      <c r="L85" s="11" t="s">
        <v>27</v>
      </c>
      <c r="M85" s="29">
        <v>1.2164878915689823</v>
      </c>
      <c r="N85" s="29">
        <v>0.73714720277721091</v>
      </c>
      <c r="O85" s="29">
        <v>0.98868000000000011</v>
      </c>
      <c r="P85" s="31">
        <v>1.3158848214565955</v>
      </c>
      <c r="Q85" s="31">
        <v>0.82899967227074423</v>
      </c>
      <c r="R85" s="31">
        <v>0.81787999999999994</v>
      </c>
    </row>
    <row r="86" spans="1:18" x14ac:dyDescent="0.45">
      <c r="L86" s="11" t="s">
        <v>28</v>
      </c>
      <c r="M86" s="29">
        <v>2.3231470644284746</v>
      </c>
      <c r="N86" s="29">
        <v>0.75619234544457403</v>
      </c>
      <c r="O86" s="29">
        <v>1.1004</v>
      </c>
      <c r="P86" s="31">
        <v>4.1963872337624553</v>
      </c>
      <c r="Q86" s="31">
        <v>1.074048760771013</v>
      </c>
      <c r="R86" s="31">
        <v>0.71877999999999997</v>
      </c>
    </row>
  </sheetData>
  <mergeCells count="1">
    <mergeCell ref="A76:A8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5"/>
  <sheetViews>
    <sheetView tabSelected="1" workbookViewId="0">
      <selection activeCell="A16" sqref="A16"/>
    </sheetView>
  </sheetViews>
  <sheetFormatPr defaultRowHeight="14.25" x14ac:dyDescent="0.45"/>
  <cols>
    <col min="1" max="1" width="9.06640625" style="11"/>
  </cols>
  <sheetData>
    <row r="1" spans="1:8" x14ac:dyDescent="0.45">
      <c r="A1" s="11" t="s">
        <v>15</v>
      </c>
      <c r="E1" t="s">
        <v>29</v>
      </c>
    </row>
    <row r="2" spans="1:8" x14ac:dyDescent="0.45">
      <c r="A2" s="11" t="s">
        <v>0</v>
      </c>
      <c r="B2" t="s">
        <v>1</v>
      </c>
      <c r="C2" t="s">
        <v>32</v>
      </c>
      <c r="D2" t="s">
        <v>2</v>
      </c>
      <c r="E2" t="s">
        <v>30</v>
      </c>
      <c r="F2" t="s">
        <v>3</v>
      </c>
      <c r="G2" t="s">
        <v>4</v>
      </c>
      <c r="H2" t="s">
        <v>31</v>
      </c>
    </row>
    <row r="3" spans="1:8" x14ac:dyDescent="0.45">
      <c r="A3" s="11">
        <v>348</v>
      </c>
      <c r="B3" t="s">
        <v>6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</row>
    <row r="4" spans="1:8" x14ac:dyDescent="0.45">
      <c r="A4" s="11">
        <v>348</v>
      </c>
      <c r="B4" t="s">
        <v>7</v>
      </c>
      <c r="C4">
        <v>0.92759051186017483</v>
      </c>
      <c r="D4">
        <v>0.92759051186017483</v>
      </c>
      <c r="E4">
        <v>1.0037</v>
      </c>
      <c r="F4">
        <v>0.7604479479479479</v>
      </c>
      <c r="G4">
        <v>0.7604479479479479</v>
      </c>
      <c r="H4">
        <v>0.8498</v>
      </c>
    </row>
    <row r="5" spans="1:8" x14ac:dyDescent="0.45">
      <c r="A5" s="11">
        <v>348</v>
      </c>
      <c r="B5" t="s">
        <v>8</v>
      </c>
      <c r="C5">
        <v>1.0107009095773141</v>
      </c>
      <c r="D5">
        <v>0.83253076511503477</v>
      </c>
      <c r="E5">
        <v>0.94320000000000004</v>
      </c>
      <c r="F5">
        <v>0.92992992992992984</v>
      </c>
      <c r="G5">
        <v>0.77877877877877866</v>
      </c>
      <c r="H5">
        <v>0.86480000000000001</v>
      </c>
    </row>
    <row r="6" spans="1:8" x14ac:dyDescent="0.45">
      <c r="A6" s="11">
        <v>348</v>
      </c>
      <c r="B6" t="s">
        <v>9</v>
      </c>
      <c r="C6">
        <v>1.6639914392723383</v>
      </c>
      <c r="D6">
        <v>0.85223827358658821</v>
      </c>
      <c r="E6">
        <v>0.87849999999999995</v>
      </c>
      <c r="F6">
        <v>1.6165540540540539</v>
      </c>
      <c r="G6">
        <v>0.82100850850850848</v>
      </c>
      <c r="H6">
        <v>0.311</v>
      </c>
    </row>
    <row r="7" spans="1:8" x14ac:dyDescent="0.45">
      <c r="A7" s="11">
        <v>348</v>
      </c>
      <c r="B7" t="s">
        <v>10</v>
      </c>
      <c r="C7">
        <v>4.7611021936864635</v>
      </c>
      <c r="D7">
        <v>0.55502051007668984</v>
      </c>
      <c r="E7">
        <v>0.72099999999999997</v>
      </c>
      <c r="F7">
        <v>3.4362487487487483</v>
      </c>
      <c r="G7">
        <v>0.61868118118118121</v>
      </c>
      <c r="H7">
        <v>0.34429999999999999</v>
      </c>
    </row>
    <row r="8" spans="1:8" x14ac:dyDescent="0.45">
      <c r="A8" s="11">
        <v>348</v>
      </c>
      <c r="B8" t="s">
        <v>25</v>
      </c>
      <c r="C8">
        <v>1.3426074549670057</v>
      </c>
      <c r="D8">
        <v>0.96219011949349031</v>
      </c>
      <c r="E8">
        <v>0.85570000000000002</v>
      </c>
      <c r="F8">
        <v>0.94075325325325321</v>
      </c>
      <c r="G8">
        <v>0.646458958958959</v>
      </c>
      <c r="H8">
        <v>0.14369999999999999</v>
      </c>
    </row>
    <row r="9" spans="1:8" x14ac:dyDescent="0.45">
      <c r="A9" s="11">
        <v>348</v>
      </c>
      <c r="B9" t="s">
        <v>26</v>
      </c>
      <c r="C9">
        <v>0.93561619404316032</v>
      </c>
      <c r="D9">
        <v>0.61467808097021581</v>
      </c>
      <c r="E9">
        <v>0.76180000000000003</v>
      </c>
      <c r="F9">
        <v>0.96446446446446454</v>
      </c>
      <c r="G9">
        <v>0.72553803803803796</v>
      </c>
      <c r="H9">
        <v>0.1552</v>
      </c>
    </row>
    <row r="10" spans="1:8" x14ac:dyDescent="0.45">
      <c r="A10" s="11">
        <v>898</v>
      </c>
      <c r="B10" t="s">
        <v>6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</row>
    <row r="11" spans="1:8" x14ac:dyDescent="0.45">
      <c r="A11" s="11">
        <v>898</v>
      </c>
      <c r="B11" t="s">
        <v>7</v>
      </c>
      <c r="C11">
        <v>0.66115591191000178</v>
      </c>
      <c r="D11">
        <v>0.66115591191000178</v>
      </c>
      <c r="E11">
        <v>0.36959999999999998</v>
      </c>
      <c r="F11">
        <v>1.1694283533162693</v>
      </c>
      <c r="G11">
        <v>1.1694283533162693</v>
      </c>
      <c r="H11">
        <v>1.0306</v>
      </c>
    </row>
    <row r="12" spans="1:8" x14ac:dyDescent="0.45">
      <c r="A12" s="11">
        <v>898</v>
      </c>
      <c r="B12" t="s">
        <v>8</v>
      </c>
      <c r="C12">
        <v>0.86673002046815129</v>
      </c>
      <c r="D12">
        <v>0.69026146909001374</v>
      </c>
      <c r="E12">
        <v>0.44440000000000002</v>
      </c>
      <c r="F12">
        <v>1.4824868651488614</v>
      </c>
      <c r="G12">
        <v>1.295298396874579</v>
      </c>
      <c r="H12">
        <v>1.1761999999999999</v>
      </c>
    </row>
    <row r="13" spans="1:8" x14ac:dyDescent="0.45">
      <c r="A13" s="11">
        <v>898</v>
      </c>
      <c r="B13" t="s">
        <v>9</v>
      </c>
      <c r="C13">
        <v>1.6708167254035919</v>
      </c>
      <c r="D13">
        <v>0.6345857892549901</v>
      </c>
      <c r="E13">
        <v>0.35260000000000002</v>
      </c>
      <c r="F13">
        <v>3.1693385423683145</v>
      </c>
      <c r="G13">
        <v>1.1498944721361535</v>
      </c>
      <c r="H13">
        <v>1.3703000000000001</v>
      </c>
    </row>
    <row r="14" spans="1:8" x14ac:dyDescent="0.45">
      <c r="A14" s="11">
        <v>898</v>
      </c>
      <c r="B14" t="s">
        <v>10</v>
      </c>
      <c r="C14">
        <v>1.4999769156188925</v>
      </c>
      <c r="D14">
        <v>0.50886440234537322</v>
      </c>
      <c r="E14">
        <v>0.20949999999999999</v>
      </c>
      <c r="F14">
        <v>15.508891283847499</v>
      </c>
      <c r="G14">
        <v>1.0354079662310836</v>
      </c>
      <c r="H14">
        <v>1.0355000000000001</v>
      </c>
    </row>
    <row r="15" spans="1:8" x14ac:dyDescent="0.45">
      <c r="A15" s="11">
        <v>898</v>
      </c>
      <c r="B15" t="s">
        <v>25</v>
      </c>
      <c r="C15">
        <v>0.86103972052509281</v>
      </c>
      <c r="D15">
        <v>0.39708213422798139</v>
      </c>
      <c r="E15">
        <v>0.2681</v>
      </c>
      <c r="F15">
        <v>2.3739278818087923</v>
      </c>
      <c r="G15">
        <v>1.0650904845300642</v>
      </c>
      <c r="H15">
        <v>1.3178000000000001</v>
      </c>
    </row>
    <row r="16" spans="1:8" x14ac:dyDescent="0.45">
      <c r="A16" s="11">
        <v>898</v>
      </c>
      <c r="B16" t="s">
        <v>26</v>
      </c>
      <c r="C16">
        <v>1.4576940242232106</v>
      </c>
      <c r="D16">
        <v>0.38106926853291068</v>
      </c>
      <c r="E16">
        <v>0.21149999999999999</v>
      </c>
      <c r="F16">
        <v>12.562867663568188</v>
      </c>
      <c r="G16">
        <v>1.1916790156720103</v>
      </c>
      <c r="H16">
        <v>1.2624</v>
      </c>
    </row>
    <row r="17" spans="1:8" x14ac:dyDescent="0.45">
      <c r="A17" s="11">
        <v>328</v>
      </c>
      <c r="B17" t="s">
        <v>6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</row>
    <row r="18" spans="1:8" x14ac:dyDescent="0.45">
      <c r="A18" s="11">
        <v>328</v>
      </c>
      <c r="B18" t="s">
        <v>7</v>
      </c>
      <c r="C18">
        <v>0.81181504278636829</v>
      </c>
      <c r="D18">
        <v>0.71273082119801834</v>
      </c>
      <c r="E18">
        <v>0.99819999999999998</v>
      </c>
      <c r="F18">
        <v>0.71624516103676628</v>
      </c>
      <c r="G18">
        <v>0.66535007565485671</v>
      </c>
      <c r="H18">
        <v>0.70640000000000003</v>
      </c>
    </row>
    <row r="19" spans="1:8" x14ac:dyDescent="0.45">
      <c r="A19" s="11">
        <v>328</v>
      </c>
      <c r="B19" t="s">
        <v>8</v>
      </c>
      <c r="C19">
        <v>0.8634589400990843</v>
      </c>
      <c r="D19">
        <v>0.74042936496021616</v>
      </c>
      <c r="E19">
        <v>1.0604</v>
      </c>
      <c r="F19">
        <v>0.73387176010532729</v>
      </c>
      <c r="G19">
        <v>0.64212305213307397</v>
      </c>
      <c r="H19">
        <v>0.74809999999999999</v>
      </c>
    </row>
    <row r="20" spans="1:8" x14ac:dyDescent="0.45">
      <c r="A20" s="11">
        <v>328</v>
      </c>
      <c r="B20" t="s">
        <v>9</v>
      </c>
      <c r="C20">
        <v>1.825701846569584</v>
      </c>
      <c r="D20">
        <v>0.50352799879897903</v>
      </c>
      <c r="E20">
        <v>2.9249999999999998</v>
      </c>
      <c r="F20">
        <v>0.86855705555228047</v>
      </c>
      <c r="G20">
        <v>0.48609719192752859</v>
      </c>
      <c r="H20">
        <v>1.0018</v>
      </c>
    </row>
    <row r="21" spans="1:8" x14ac:dyDescent="0.45">
      <c r="A21" s="11">
        <v>328</v>
      </c>
      <c r="B21" t="s">
        <v>10</v>
      </c>
      <c r="C21">
        <v>7.3587299204323671</v>
      </c>
      <c r="D21">
        <v>0.92140819696742227</v>
      </c>
      <c r="E21">
        <v>3.5529999999999999</v>
      </c>
      <c r="F21">
        <v>3.0174890447837455</v>
      </c>
      <c r="G21">
        <v>0.90432116960443332</v>
      </c>
      <c r="H21">
        <v>1.1772</v>
      </c>
    </row>
    <row r="22" spans="1:8" x14ac:dyDescent="0.45">
      <c r="A22" s="11">
        <v>328</v>
      </c>
      <c r="B22" t="s">
        <v>25</v>
      </c>
      <c r="C22">
        <v>1.1697192613721663</v>
      </c>
      <c r="D22">
        <v>0.75416604113496466</v>
      </c>
      <c r="E22">
        <v>2.23</v>
      </c>
      <c r="F22">
        <v>0.72145257324765677</v>
      </c>
      <c r="G22">
        <v>0.59525634223506063</v>
      </c>
      <c r="H22">
        <v>0.95540000000000003</v>
      </c>
    </row>
    <row r="23" spans="1:8" x14ac:dyDescent="0.45">
      <c r="A23" s="11">
        <v>328</v>
      </c>
      <c r="B23" t="s">
        <v>26</v>
      </c>
      <c r="C23">
        <v>1.4596156733223238</v>
      </c>
      <c r="D23">
        <v>0.53302807386278328</v>
      </c>
      <c r="E23">
        <v>3.3426</v>
      </c>
      <c r="F23">
        <v>0.59118866552693128</v>
      </c>
      <c r="G23">
        <v>0.43396411798227519</v>
      </c>
      <c r="H23">
        <v>0.98599999999999999</v>
      </c>
    </row>
    <row r="24" spans="1:8" x14ac:dyDescent="0.45">
      <c r="A24" s="11">
        <v>971</v>
      </c>
      <c r="B24" t="s">
        <v>6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</row>
    <row r="25" spans="1:8" x14ac:dyDescent="0.45">
      <c r="A25" s="11">
        <v>971</v>
      </c>
      <c r="B25" t="s">
        <v>7</v>
      </c>
      <c r="C25">
        <v>0.52232105040237187</v>
      </c>
      <c r="D25">
        <v>0.52232105040237187</v>
      </c>
      <c r="E25">
        <v>0.7016</v>
      </c>
      <c r="F25">
        <v>0.64339517570854943</v>
      </c>
      <c r="G25">
        <v>0.64339517570854943</v>
      </c>
      <c r="H25">
        <v>0.82640000000000002</v>
      </c>
    </row>
    <row r="26" spans="1:8" x14ac:dyDescent="0.45">
      <c r="A26" s="11">
        <v>971</v>
      </c>
      <c r="B26" t="s">
        <v>8</v>
      </c>
      <c r="C26">
        <v>1.0653960186361711</v>
      </c>
      <c r="D26">
        <v>0.77136806437950012</v>
      </c>
      <c r="E26">
        <v>0.67710000000000004</v>
      </c>
      <c r="F26">
        <v>1.090125736393212</v>
      </c>
      <c r="G26">
        <v>0.80169407075236665</v>
      </c>
      <c r="H26">
        <v>0.77680000000000005</v>
      </c>
    </row>
    <row r="27" spans="1:8" x14ac:dyDescent="0.45">
      <c r="A27" s="11">
        <v>971</v>
      </c>
      <c r="B27" t="s">
        <v>9</v>
      </c>
      <c r="C27">
        <v>1.1391359593392629</v>
      </c>
      <c r="D27">
        <v>0.55976281236764081</v>
      </c>
      <c r="E27">
        <v>0.55320000000000003</v>
      </c>
      <c r="F27">
        <v>1.1662416835194465</v>
      </c>
      <c r="G27">
        <v>0.76218529265218782</v>
      </c>
      <c r="H27">
        <v>0.60870000000000002</v>
      </c>
    </row>
    <row r="28" spans="1:8" x14ac:dyDescent="0.45">
      <c r="A28" s="11">
        <v>971</v>
      </c>
      <c r="B28" t="s">
        <v>10</v>
      </c>
      <c r="C28">
        <v>7.1599322321050387</v>
      </c>
      <c r="D28">
        <v>1.2311308767471409</v>
      </c>
      <c r="E28">
        <v>0.48060000000000003</v>
      </c>
      <c r="F28">
        <v>4.4116474691520846</v>
      </c>
      <c r="G28">
        <v>1.0603182977226766</v>
      </c>
      <c r="H28">
        <v>0.47870000000000001</v>
      </c>
    </row>
    <row r="29" spans="1:8" x14ac:dyDescent="0.45">
      <c r="A29" s="11">
        <v>971</v>
      </c>
      <c r="B29" t="s">
        <v>25</v>
      </c>
      <c r="C29">
        <v>1.7717916137229988</v>
      </c>
      <c r="D29">
        <v>0.83058026260059292</v>
      </c>
      <c r="E29">
        <v>0.88390000000000002</v>
      </c>
      <c r="F29">
        <v>1.4060787244643744</v>
      </c>
      <c r="G29">
        <v>0.93226647908789817</v>
      </c>
      <c r="H29">
        <v>0.81389999999999996</v>
      </c>
    </row>
    <row r="30" spans="1:8" x14ac:dyDescent="0.45">
      <c r="A30" s="11">
        <v>971</v>
      </c>
      <c r="B30" t="s">
        <v>26</v>
      </c>
      <c r="C30">
        <v>2.4632359169843281</v>
      </c>
      <c r="D30">
        <v>1.2654383735705208</v>
      </c>
      <c r="E30">
        <v>0.63170000000000004</v>
      </c>
      <c r="F30">
        <v>1.9030159148861336</v>
      </c>
      <c r="G30">
        <v>1.2169172601776137</v>
      </c>
      <c r="H30">
        <v>0.54930000000000001</v>
      </c>
    </row>
    <row r="31" spans="1:8" x14ac:dyDescent="0.45">
      <c r="A31" s="11">
        <v>276</v>
      </c>
      <c r="B31" t="s">
        <v>6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</row>
    <row r="32" spans="1:8" x14ac:dyDescent="0.45">
      <c r="A32" s="11">
        <v>276</v>
      </c>
      <c r="B32" t="s">
        <v>7</v>
      </c>
      <c r="C32">
        <v>0.73154966574679403</v>
      </c>
      <c r="D32">
        <v>0.73154966574679403</v>
      </c>
      <c r="E32">
        <v>0.69610000000000005</v>
      </c>
      <c r="F32">
        <v>1.009344871837057</v>
      </c>
      <c r="G32">
        <v>1.009344871837057</v>
      </c>
      <c r="H32">
        <v>0.85340000000000005</v>
      </c>
    </row>
    <row r="33" spans="1:8" x14ac:dyDescent="0.45">
      <c r="A33" s="11">
        <v>276</v>
      </c>
      <c r="B33" t="s">
        <v>8</v>
      </c>
      <c r="C33">
        <v>0.77092218467305174</v>
      </c>
      <c r="D33">
        <v>0.61698862210941074</v>
      </c>
      <c r="E33">
        <v>0.78590000000000004</v>
      </c>
      <c r="F33">
        <v>0.99965450297785541</v>
      </c>
      <c r="G33">
        <v>0.86828337336711525</v>
      </c>
      <c r="H33">
        <v>0.85709999999999997</v>
      </c>
    </row>
    <row r="34" spans="1:8" x14ac:dyDescent="0.45">
      <c r="A34" s="11">
        <v>276</v>
      </c>
      <c r="B34" t="s">
        <v>9</v>
      </c>
      <c r="C34">
        <v>1.7570650650059767</v>
      </c>
      <c r="D34">
        <v>0.84352817909478628</v>
      </c>
      <c r="E34">
        <v>1.0478000000000001</v>
      </c>
      <c r="F34">
        <v>1.2350860452107533</v>
      </c>
      <c r="G34">
        <v>0.88766411108551879</v>
      </c>
      <c r="H34">
        <v>0.88100000000000001</v>
      </c>
    </row>
    <row r="35" spans="1:8" x14ac:dyDescent="0.45">
      <c r="A35" s="11">
        <v>276</v>
      </c>
      <c r="B35" t="s">
        <v>10</v>
      </c>
      <c r="C35">
        <v>4.2513613623954072</v>
      </c>
      <c r="D35">
        <v>0.46518011304104012</v>
      </c>
      <c r="E35">
        <v>0.57979999999999998</v>
      </c>
      <c r="F35">
        <v>3.0271955513145339</v>
      </c>
      <c r="G35">
        <v>0.84985686551939732</v>
      </c>
      <c r="H35">
        <v>0.755</v>
      </c>
    </row>
    <row r="36" spans="1:8" x14ac:dyDescent="0.45">
      <c r="A36" s="11">
        <v>276</v>
      </c>
      <c r="B36" t="s">
        <v>25</v>
      </c>
      <c r="C36">
        <v>0.93728140725764797</v>
      </c>
      <c r="D36">
        <v>0.74171745642902465</v>
      </c>
      <c r="E36">
        <v>0.70569999999999999</v>
      </c>
      <c r="F36">
        <v>1.1372116745089007</v>
      </c>
      <c r="G36">
        <v>0.90592609654173939</v>
      </c>
      <c r="H36">
        <v>0.85860000000000003</v>
      </c>
    </row>
    <row r="37" spans="1:8" x14ac:dyDescent="0.45">
      <c r="A37" s="11">
        <v>276</v>
      </c>
      <c r="B37" t="s">
        <v>26</v>
      </c>
      <c r="C37">
        <v>5.2995735135693511</v>
      </c>
      <c r="D37">
        <v>0.98674793028643948</v>
      </c>
      <c r="E37">
        <v>0.5544</v>
      </c>
      <c r="F37">
        <v>4.9603994603665562</v>
      </c>
      <c r="G37">
        <v>1.802145371985127</v>
      </c>
      <c r="H37">
        <v>0.64100000000000001</v>
      </c>
    </row>
    <row r="38" spans="1:8" x14ac:dyDescent="0.45">
      <c r="A38" s="11" t="s">
        <v>16</v>
      </c>
    </row>
    <row r="39" spans="1:8" x14ac:dyDescent="0.45">
      <c r="A39" s="11" t="s">
        <v>17</v>
      </c>
      <c r="B39" t="s">
        <v>18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</row>
    <row r="40" spans="1:8" x14ac:dyDescent="0.45">
      <c r="B40" t="s">
        <v>19</v>
      </c>
      <c r="C40">
        <v>0.73088643654114216</v>
      </c>
      <c r="D40">
        <v>0.71106959222347221</v>
      </c>
      <c r="E40">
        <v>0.75384000000000007</v>
      </c>
      <c r="F40">
        <v>0.85977230196931809</v>
      </c>
      <c r="G40">
        <v>0.84959328489293606</v>
      </c>
      <c r="H40">
        <v>0.85331999999999986</v>
      </c>
    </row>
    <row r="41" spans="1:8" x14ac:dyDescent="0.45">
      <c r="B41" t="s">
        <v>20</v>
      </c>
      <c r="C41">
        <v>0.91544161469075447</v>
      </c>
      <c r="D41">
        <v>0.73031565713083513</v>
      </c>
      <c r="E41">
        <v>0.7821999999999999</v>
      </c>
      <c r="F41">
        <v>1.0472137589110371</v>
      </c>
      <c r="G41">
        <v>0.87723553438118262</v>
      </c>
      <c r="H41">
        <v>0.88460000000000005</v>
      </c>
    </row>
    <row r="42" spans="1:8" x14ac:dyDescent="0.45">
      <c r="B42" t="s">
        <v>21</v>
      </c>
      <c r="C42">
        <v>1.6113422071181507</v>
      </c>
      <c r="D42">
        <v>0.67872861062059686</v>
      </c>
      <c r="E42">
        <v>1.1514200000000003</v>
      </c>
      <c r="F42">
        <v>1.6111554761409697</v>
      </c>
      <c r="G42">
        <v>0.82136991526197944</v>
      </c>
      <c r="H42">
        <v>0.83456000000000008</v>
      </c>
    </row>
    <row r="43" spans="1:8" x14ac:dyDescent="0.45">
      <c r="B43" t="s">
        <v>22</v>
      </c>
      <c r="C43">
        <v>5.0062205248476337</v>
      </c>
      <c r="D43">
        <v>0.73632081983553332</v>
      </c>
      <c r="E43">
        <v>1.1087799999999999</v>
      </c>
      <c r="F43">
        <v>5.8802944195693216</v>
      </c>
      <c r="G43">
        <v>0.89371709605175442</v>
      </c>
      <c r="H43">
        <v>0.75814000000000004</v>
      </c>
    </row>
    <row r="44" spans="1:8" x14ac:dyDescent="0.45">
      <c r="B44" t="s">
        <v>27</v>
      </c>
      <c r="C44">
        <v>1.2164878915689823</v>
      </c>
      <c r="D44">
        <v>0.73714720277721091</v>
      </c>
      <c r="E44">
        <v>0.98868000000000011</v>
      </c>
      <c r="F44">
        <v>1.3158848214565955</v>
      </c>
      <c r="G44">
        <v>0.82899967227074423</v>
      </c>
      <c r="H44">
        <v>0.81787999999999994</v>
      </c>
    </row>
    <row r="45" spans="1:8" x14ac:dyDescent="0.45">
      <c r="B45" t="s">
        <v>28</v>
      </c>
      <c r="C45">
        <v>2.3231470644284746</v>
      </c>
      <c r="D45">
        <v>0.75619234544457403</v>
      </c>
      <c r="E45">
        <v>1.1004</v>
      </c>
      <c r="F45">
        <v>4.1963872337624553</v>
      </c>
      <c r="G45">
        <v>1.074048760771013</v>
      </c>
      <c r="H45">
        <v>0.71877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ערד אביתר</dc:creator>
  <cp:lastModifiedBy>RONNY BARTSCH</cp:lastModifiedBy>
  <cp:lastPrinted>2017-08-14T06:31:39Z</cp:lastPrinted>
  <dcterms:created xsi:type="dcterms:W3CDTF">2017-04-30T10:29:31Z</dcterms:created>
  <dcterms:modified xsi:type="dcterms:W3CDTF">2018-05-04T12:44:38Z</dcterms:modified>
</cp:coreProperties>
</file>